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gonrey/Desktop/Dilamm/smu1/1-OMICS/GSEA PANGEA with excels OK Acaimo/"/>
    </mc:Choice>
  </mc:AlternateContent>
  <xr:revisionPtr revIDLastSave="0" documentId="13_ncr:1_{D14E2A48-A632-374B-A493-142EEDDEA69E}" xr6:coauthVersionLast="36" xr6:coauthVersionMax="36" xr10:uidLastSave="{00000000-0000-0000-0000-000000000000}"/>
  <bookViews>
    <workbookView xWindow="0" yWindow="460" windowWidth="48860" windowHeight="25560" tabRatio="500" activeTab="11" xr2:uid="{00000000-000D-0000-FFFF-FFFF00000000}"/>
  </bookViews>
  <sheets>
    <sheet name="TFCs-CpCs GO BP 1w-4w" sheetId="1" r:id="rId1"/>
    <sheet name="TFCs-CpCs GO CC 1w-4w" sheetId="2" r:id="rId2"/>
    <sheet name="TFCs-CpCs GO MF 1w-4w" sheetId="3" r:id="rId3"/>
    <sheet name="TFCs-CpCs KEGG 1w-4w" sheetId="5" r:id="rId4"/>
    <sheet name="ECs GO BP 1w-4w" sheetId="6" r:id="rId5"/>
    <sheet name="ECs GO CC 1w-4w" sheetId="7" r:id="rId6"/>
    <sheet name="ECs GO MF 1w-4w" sheetId="8" r:id="rId7"/>
    <sheet name="ECs KEGG 1w-4w" sheetId="9" r:id="rId8"/>
    <sheet name="ECs GO BP Smu1 RNAi" sheetId="10" r:id="rId9"/>
    <sheet name="ECs GO CC Smu1 RNAi" sheetId="11" r:id="rId10"/>
    <sheet name="ECs GO MF Smu1 RNAi" sheetId="12" r:id="rId11"/>
    <sheet name="ECs KEGG Smu1 RNAi" sheetId="13" r:id="rId12"/>
  </sheets>
  <calcPr calcId="0"/>
</workbook>
</file>

<file path=xl/sharedStrings.xml><?xml version="1.0" encoding="utf-8"?>
<sst xmlns="http://schemas.openxmlformats.org/spreadsheetml/2006/main" count="1545" uniqueCount="1049">
  <si>
    <t>Gene Set Category</t>
  </si>
  <si>
    <t>Gene Set ID</t>
  </si>
  <si>
    <t>Gene Set Name</t>
  </si>
  <si>
    <t>Gene Set Size</t>
  </si>
  <si>
    <t>Count Overlap Gene</t>
  </si>
  <si>
    <t>Percentage Genes in Gene Set</t>
  </si>
  <si>
    <t>Fold Enrichment</t>
  </si>
  <si>
    <t>log2 fold</t>
  </si>
  <si>
    <t>P value</t>
  </si>
  <si>
    <t>P value calc log_10</t>
  </si>
  <si>
    <t>Bonferroni</t>
  </si>
  <si>
    <t>Benjamini &amp; Hochberg</t>
  </si>
  <si>
    <t>Benjamini &amp; Yekutieli</t>
  </si>
  <si>
    <t>Overlaping Gene Symbols</t>
  </si>
  <si>
    <t>Overlapping Gene IDs</t>
  </si>
  <si>
    <t>Direct GO Cellular Component</t>
  </si>
  <si>
    <t>Direct GO Molecular Function</t>
  </si>
  <si>
    <t>Direct GO Biological Processes</t>
  </si>
  <si>
    <t>KEGG Pathway D.mel</t>
  </si>
  <si>
    <t>GO:0030036</t>
  </si>
  <si>
    <t>actin cytoskeleton organization</t>
  </si>
  <si>
    <t>Abi,Arf51F,Arp3,BicC,Btk29A,CG10939,CG13366,CG15617,CG33521,CG34417,CG42319,CG43102,CG43658,CG43897,CG43901,CG5984,Cdc42,Ehbp1,Frl,Hem,LIMK1,MICAL-like,Mical,Mlp60A,Mlp84B,Moe,Mrtf,Mys45A,Ppcs,Pten,Rac1,Rac2,Rho1,RhoGAP18B,RhoU,Rok,SCAR,Shrm,Src64B,Vps28,Vps4,Zasp52,Zasp67,blow,cdi,cpa,cpb,ena,form3,gukh,jar,kel,l(2)gl,lark,mbc,puc,shot,sif,siz,sn,sns,spir,tral,trio,wash</t>
  </si>
  <si>
    <t>FBgn0020510,FBgn0013750,FBgn0262716,FBgn0000182,FBgn0003502,FBgn0010620,FBgn0025633,FBgn0034151,FBgn0250819,FBgn0085446,FBgn0259219,FBgn0262562,FBgn0263706,FBgn0264489,FBgn0264502,FBgn0039500,FBgn0010341,FBgn0034180,FBgn0267795,FBgn0011771,FBgn0283712,FBgn0036333,FBgn0053208,FBgn0259209,FBgn0014863,FBgn0011661,FBgn0052296,FBgn0033379,FBgn0261285,FBgn0026379,FBgn0010333,FBgn0014011,FBgn0014020,FBgn0261461,FBgn0083940,FBgn0026181,FBgn0041781,FBgn0085408,FBgn0262733,FBgn0021814,FBgn0283469,FBgn0265991,FBgn0036044,FBgn0004133,FBgn0004876,FBgn0034577,FBgn0011570,FBgn0000578,FBgn0053556,FBgn0026239,FBgn0011225,FBgn0001301,FBgn0002121,FBgn0011640,FBgn0015513,FBgn0243512,FBgn0013733,FBgn0085447,FBgn0026179,FBgn0003447,FBgn0024189,FBgn0003475,FBgn0041775,FBgn0024277,FBgn0033692</t>
  </si>
  <si>
    <t>GO:0003779</t>
  </si>
  <si>
    <t>actin binding</t>
  </si>
  <si>
    <t>Abp1,Actn,Actn3,CG12964,CG15097,CG15617,CG1674,CG30183,CG32264,CG3630,CG42319,CG43897,CG5023,CG5984,CG8726,CG8907,CG9426,CLIP-190,DAAM,Dys,Frl,GMF,Lasp,Mer,Mical,Moe,Msp300,SCAR,Shrm,Tm1,Unc-115a,Vps16A,Whamy,Zasp52,Zasp67,alpha-Catr,alpha-Spec,aru,beta-Spec,bif,capt,cher,cora,dia,didum,fliI,form3,futsch,jar,kel,kst,mim,mwh,parvin,pnut,qua,scra,shi,shot,sls,sn,spir,sprt,ssh,tsr,twf,wupA,zormin</t>
  </si>
  <si>
    <t>FBgn0036372,FBgn0000667,FBgn0015008,FBgn0034022,FBgn0034396,FBgn0034151,FBgn0039897,FBgn0050183,FBgn0052264,FBgn0023540,FBgn0259219,FBgn0264489,FBgn0038774,FBgn0039500,FBgn0033244,FBgn0038466,FBgn0032485,FBgn0020503,FBgn0025641,FBgn0260003,FBgn0267795,FBgn0028894,FBgn0063485,FBgn0086384,FBgn0053208,FBgn0011661,FBgn0261836,FBgn0041781,FBgn0085408,FBgn0003721,FBgn0051352,FBgn0285911,FBgn0037750,FBgn0265991,FBgn0036044,FBgn0029105,FBgn0250789,FBgn0029095,FBgn0250788,FBgn0014133,FBgn0261458,FBgn0014141,FBgn0010434,FBgn0011202,FBgn0261397,FBgn0000709,FBgn0053556,FBgn0259108,FBgn0011225,FBgn0001301,FBgn0004167,FBgn0053558,FBgn0264272,FBgn0052528,FBgn0013726,FBgn0003187,FBgn0261385,FBgn0003392,FBgn0013733,FBgn0086906,FBgn0003447,FBgn0003475,FBgn0082585,FBgn0029157,FBgn0011726,FBgn0038206,FBgn0283471,FBgn0052311</t>
  </si>
  <si>
    <t>GO:0007391</t>
  </si>
  <si>
    <t>dorsal closure</t>
  </si>
  <si>
    <t>Abl,Ack,Btk29A,Cdc42,Cka,Col4a1,Dab,Dok,Egfr,FER,Ggamma1,Hakai,Inx3,Jra,Lkb1,Mad,Mbs,Mcr,Mtl,Myo10A,N,Nmt,Npc1b,Nrx-IV,PDZ-GEF,POSH,Pak,Pkn,Pvf1,Pvr,Rab11,Rab30,Rac1,Rac2,Rap1,Ras85D,Rho1,Rok,Sec61alpha,Shark,Src42A,Tak1,Traf4,Traf6,Vav,alph,aop,arm,bsk,cbt,chic,cno,cora,crb,cv-c,dib,dlg1,dpp,dsh,ed,emc,ena,gbb,hep,jar,jumu,kay,l(2)gl,lwr,mbc,mmy,msn,mys,pcm,peb,pnr,puc,put,pyd,raw,rho,rib,sad,scaf,scb,scrib,shd,shn,shot,sinu,slpr,spi,spo,srp,stck,step,tkv,tup,ush,wg,yrt,zip</t>
  </si>
  <si>
    <t>FBgn0000017,FBgn0028484,FBgn0003502,FBgn0010341,FBgn0044323,FBgn0000299,FBgn0000414,FBgn0029944,FBgn0003731,FBgn0000723,FBgn0004921,FBgn0032812,FBgn0265274,FBgn0001291,FBgn0038167,FBgn0011648,FBgn0005536,FBgn0267488,FBgn0039532,FBgn0263705,FBgn0004647,FBgn0020392,FBgn0261675,FBgn0013997,FBgn0265778,FBgn0040294,FBgn0267698,FBgn0020621,FBgn0030964,FBgn0032006,FBgn0015790,FBgn0031882,FBgn0010333,FBgn0014011,FBgn0004636,FBgn0003205,FBgn0014020,FBgn0026181,FBgn0086357,FBgn0015295,FBgn0264959,FBgn0026323,FBgn0026319,FBgn0265464,FBgn0040068,FBgn0086361,FBgn0000097,FBgn0000117,FBgn0000229,FBgn0043364,FBgn0000308,FBgn0259212,FBgn0010434,FBgn0259685,FBgn0285955,FBgn0000449,FBgn0001624,FBgn0000490,FBgn0000499,FBgn0000547,FBgn0000575,FBgn0000578,FBgn0024234,FBgn0010303,FBgn0011225,FBgn0015396,FBgn0001297,FBgn0002121,FBgn0010602,FBgn0015513,FBgn0259749,FBgn0010909,FBgn0004657,FBgn0020261,FBgn0003053,FBgn0003117,FBgn0243512,FBgn0003169,FBgn0262614,FBgn0003209,FBgn0004635,FBgn0003254,FBgn0003312,FBgn0033033,FBgn0286785,FBgn0263289,FBgn0003388,FBgn0003396,FBgn0013733,FBgn0010894,FBgn0030018,FBgn0005672,FBgn0003486,FBgn0003507,FBgn0020249,FBgn0086779,FBgn0003716,FBgn0003896,FBgn0003963,FBgn0284084,FBgn0004049,FBgn0265434</t>
  </si>
  <si>
    <t>GO:0030018</t>
  </si>
  <si>
    <t>Z disc</t>
  </si>
  <si>
    <t>Actn,Ald1,CG14207,CG15617,CG1674,CG33521,CG42319,CG43707,CG43897,DAAM,Dg,Gapdh1,Gpdh1,Hsc70-4,Hsp67Bc,Lasp,Mlp60A,Mlp84B,Msp300,Pgk,Pglym78,Psn,RyR,STUB1,Smn,Tpi,Zasp52,Zasp66,Zasp67,ball,bsf,bt,cher,kon,l(2)efl,mask,mbl,mib2,rhea,rols,sls,stv,tn,zip,zormin</t>
  </si>
  <si>
    <t>FBgn0000667,FBgn0000064,FBgn0031037,FBgn0034151,FBgn0039897,FBgn0250819,FBgn0259219,FBgn0263846,FBgn0264489,FBgn0025641,FBgn0034072,FBgn0001091,FBgn0001128,FBgn0266599,FBgn0001229,FBgn0063485,FBgn0259209,FBgn0014863,FBgn0261836,FBgn0250906,FBgn0014869,FBgn0284421,FBgn0011286,FBgn0027052,FBgn0036641,FBgn0086355,FBgn0265991,FBgn0035917,FBgn0036044,FBgn0027889,FBgn0284256,FBgn0005666,FBgn0014141,FBgn0032683,FBgn0011296,FBgn0043884,FBgn0265487,FBgn0086442,FBgn0260442,FBgn0041096,FBgn0086906,FBgn0086708,FBgn0265356,FBgn0265434,FBgn0052311</t>
  </si>
  <si>
    <t>GO:0016324</t>
  </si>
  <si>
    <t>apical plasma membrane</t>
  </si>
  <si>
    <t>Ca-alpha1D,Cad74A,Cad99C,ClC-a,Cln3,Inx2,Mcr,Mer,Moe,Mvl,Np,Patj,Pde6,Psn,Ptp4E,Rho1,RhoGEF2,Schip1,Sec8,Ser,Shrm,Sln,Syt4,T48,Zip42C.1,Zip89B,ZnT35C,ZnT63C,a,aPKC,apn,arm,baz,btsz,cac,chas,cpa,crb,dally,dia,dome,dyl,hbs,kek1,kst,mew,mgl,mira,pHCl-2,par-6,rst,sas,scaf,scb,sdt,sktl,sosie,sqh,stau,tyn,uif,zye</t>
  </si>
  <si>
    <t>FBgn0001991,FBgn0036715,FBgn0039709,FBgn0051116,FBgn0036756,FBgn0027108,FBgn0267488,FBgn0086384,FBgn0011661,FBgn0011672,FBgn0265011,FBgn0067864,FBgn0038237,FBgn0284421,FBgn0004368,FBgn0014020,FBgn0023172,FBgn0032221,FBgn0266672,FBgn0004197,FBgn0085408,FBgn0033657,FBgn0028400,FBgn0004359,FBgn0033096,FBgn0038412,FBgn0028516,FBgn0035432,FBgn0000008,FBgn0261854,FBgn0038132,FBgn0000117,FBgn0000163,FBgn0266756,FBgn0263111,FBgn0263258,FBgn0034577,FBgn0259685,FBgn0263930,FBgn0011202,FBgn0043903,FBgn0066365,FBgn0029082,FBgn0015399,FBgn0004167,FBgn0004456,FBgn0261260,FBgn0021776,FBgn0039840,FBgn0026192,FBgn0003285,FBgn0002306,FBgn0033033,FBgn0286785,FBgn0261873,FBgn0016984,FBgn0039232,FBgn0003514,FBgn0003520,FBgn0284435,FBgn0031879,FBgn0036985</t>
  </si>
  <si>
    <t>GO:0016567</t>
  </si>
  <si>
    <t>protein ubiquitination</t>
  </si>
  <si>
    <t>CG10646,CG10916,CG11700,CG13025,CG1317,CG13344,CG13442,CG13481,CG14435,CG17329,CG2218,CG2617,CG31807,CG32581,CG32847,CG33552,CG4238,CG42797,CG4325,CG46338,CG4813,CG5087,CG5111,CG5555,CG5823,CG6325,CG7694,CG8188,CG8910,CG8974,CG9934,CG9941,Cand1,Cnot4,Cul1,Cul2,Cul3,Cul4,Cul5,Diap2,FBXO11,Fbw5,Fbxl7,HERC2,HUWE1,Hakai,Herc4,Mul1,Nedd4,Nse1,POSH,Pex10,Prp19,Rchy1,Roc1a,Roc2,RpL40,RpS27A,STUB1,Slip1,Smurf,Su(dx),Trc8,Uba1,Ubc10,Ubi-p5E,Ubi-p63E,Ubr1,Ubr3,Usp14,Vhl,ari-1,bon,dgrn,dnr1,dx,eff,gol,gzl,hiw,m-cup,mahj,mei-P26,mib1,mib2,msl-2,mura,nopo,ohgt,park,pic,rdx,sip3,slmb,snama,tn</t>
  </si>
  <si>
    <t>FBgn0036292,FBgn0034312,FBgn0029856,FBgn0036660,FBgn0035333,FBgn0033884,FBgn0034546,FBgn0036421,FBgn0029911,FBgn0028896,FBgn0039767,FBgn0032877,FBgn0051807,FBgn0052581,FBgn0052847,FBgn0053552,FBgn0031384,FBgn0261931,FBgn0026878,FBgn0285962,FBgn0039013,FBgn0035953,FBgn0039343,FBgn0038686,FBgn0038515,FBgn0037814,FBgn0038627,FBgn0030863,FBgn0025833,FBgn0030693,FBgn0032467,FBgn0030514,FBgn0027568,FBgn0051716,FBgn0015509,FBgn0032956,FBgn0261268,FBgn0033260,FBgn0039632,FBgn0015247,FBgn0037760,FBgn0031773,FBgn0038385,FBgn0031107,FBgn0030674,FBgn0032812,FBgn0035207,FBgn0035483,FBgn0259174,FBgn0031848,FBgn0040294,FBgn0035233,FBgn0261119,FBgn0031816,FBgn0025638,FBgn0044020,FBgn0003941,FBgn0003942,FBgn0027052,FBgn0024728,FBgn0029006,FBgn0003557,FBgn0039668,FBgn0023143,FBgn0026316,FBgn0086558,FBgn0003943,FBgn0030809,FBgn0260970,FBgn0032216,FBgn0041174,FBgn0017418,FBgn0023097,FBgn0037384,FBgn0260866,FBgn0000524,FBgn0011217,FBgn0004919,FBgn0037442,FBgn0030600,FBgn0038488,FBgn0034641,FBgn0026206,FBgn0263601,FBgn0086442,FBgn0005616,FBgn0037705,FBgn0034314,FBgn0037780,FBgn0041100,FBgn0260962,FBgn0264493,FBgn0039875,FBgn0283468,FBgn0086129,FBgn0265356</t>
  </si>
  <si>
    <t>GO:0007367</t>
  </si>
  <si>
    <t>segment polarity determination</t>
  </si>
  <si>
    <t>AGO1,AGO2,Apc,Apc2,Axn,Cow,Dcr-1,Egfr,SoxN,Tnks,arm,arr,bcd,ci,dally,disp,dlp,dsh,en,frc,fu,fz,fz2,gsb,gsb-n,hh,kn,lgs,nkd,pan,pygo,rasp,rdx,sfl,sgg,sgl,smo,stan,wg,wls</t>
  </si>
  <si>
    <t>FBgn0262739,FBgn0087035,FBgn0015589,FBgn0026598,FBgn0026597,FBgn0039054,FBgn0039016,FBgn0003731,FBgn0029123,FBgn0027508,FBgn0000117,FBgn0000119,FBgn0000166,FBgn0004859,FBgn0263930,FBgn0029088,FBgn0041604,FBgn0000499,FBgn0000577,FBgn0042641,FBgn0001079,FBgn0001085,FBgn0016797,FBgn0001148,FBgn0001147,FBgn0004644,FBgn0001319,FBgn0039907,FBgn0002945,FBgn0085432,FBgn0043900,FBgn0024194,FBgn0264493,FBgn0020251,FBgn0003371,FBgn0261445,FBgn0003444,FBgn0024836,FBgn0284084,FBgn0036141</t>
  </si>
  <si>
    <t>GO:0005667</t>
  </si>
  <si>
    <t>transcription factor complex</t>
  </si>
  <si>
    <t>Adf1,Brf,CG10949,CG11504,CG11723,CG12768,CG16779,CG31875,CG3919,CG42526,CG4404,CG45071,CG6163,CG6276,CG6683,CG7745,CG8119,CG8765,CG9948,Caf1-55,Chi,CoRest,Coop,CrebB,Dad,Dref,Hr38,Hr4,Iswi,Jra,MED23,MED7,Mad,Med,Mes2,Mondo,NFAT,Optix,Ptx1,Rbf,Rbf2,Six4,Ssb-c31a,Su(H),Tbp,Trf,Trf2,Ubx,abd-A,brwl,cyc,da,dac,exd,gce,gro,hng1,hng2,hth,hyx,jigr1,jub,kay,l(1)sc,mof,pan,pho,phol,sd,sim,so,stwl</t>
  </si>
  <si>
    <t>FBgn0284249,FBgn0038499,FBgn0032858,FBgn0039733,FBgn0031391,FBgn0037206,FBgn0037698,FBgn0051875,FBgn0036423,FBgn0260431,FBgn0030432,FBgn0266441,FBgn0036155,FBgn0038316,FBgn0035902,FBgn0033616,FBgn0030664,FBgn0036900,FBgn0035721,FBgn0263979,FBgn0013764,FBgn0261573,FBgn0263240,FBgn0265784,FBgn0020493,FBgn0015664,FBgn0014859,FBgn0264562,FBgn0011604,FBgn0001291,FBgn0034795,FBgn0051390,FBgn0011648,FBgn0011655,FBgn0037207,FBgn0032940,FBgn0030505,FBgn0025360,FBgn0020912,FBgn0015799,FBgn0038390,FBgn0027364,FBgn0015299,FBgn0004837,FBgn0003687,FBgn0010287,FBgn0261793,FBgn0003944,FBgn0000014,FBgn0032130,FBgn0023094,FBgn0267821,FBgn0005677,FBgn0000611,FBgn0261703,FBgn0001139,FBgn0034599,FBgn0037634,FBgn0001235,FBgn0037657,FBgn0039350,FBgn0030530,FBgn0001297,FBgn0002561,FBgn0014340,FBgn0085432,FBgn0002521,FBgn0035997,FBgn0003345,FBgn0004666,FBgn0003460,FBgn0003459</t>
  </si>
  <si>
    <t>GO:0051726</t>
  </si>
  <si>
    <t>regulation of cell cycle</t>
  </si>
  <si>
    <t>Br140,CG13088,CG13627,CG14102,CG14937,CG5003,CG5466,CkIIalpha,Dp,Dref,E2f1,E2f2,Eaf6,Gadd45,Grip71,Grip84,Hrs,Ing5,Jra,Kmn1,Mnt,Pten,Rab3-GEF,Sep2,Sep5,Skp2,Son,Stam,Tlk,Tsc1,aly,cmet,dally,emc,enok,gammaTub23C,gig,gnu,ida,l(2)gl,mars,mip130,mr,neb,rux,scrib,tll,trbl</t>
  </si>
  <si>
    <t>FBgn0033155,FBgn0032047,FBgn0039217,FBgn0036906,FBgn0032377,FBgn0039554,FBgn0038815,FBgn0264492,FBgn0011763,FBgn0015664,FBgn0011766,FBgn0024371,FBgn0035624,FBgn0033153,FBgn0032705,FBgn0026430,FBgn0031450,FBgn0032516,FBgn0001291,FBgn0027259,FBgn0023215,FBgn0026379,FBgn0030613,FBgn0014029,FBgn0026361,FBgn0037236,FBgn0037716,FBgn0027363,FBgn0283657,FBgn0026317,FBgn0004372,FBgn0040232,FBgn0263930,FBgn0000575,FBgn0034975,FBgn0260639,FBgn0005198,FBgn0001120,FBgn0041147,FBgn0002121,FBgn0033845,FBgn0023509,FBgn0002791,FBgn0004374,FBgn0003302,FBgn0263289,FBgn0003720,FBgn0028978</t>
  </si>
  <si>
    <t>GO:0007030</t>
  </si>
  <si>
    <t>Golgi organization</t>
  </si>
  <si>
    <t>ATP8B,Abi,Arl1,CG10075,CG10738,CG13284,CG14020,CG30036,CG31650,CG33298,CG4041,CG42383,CG43322,CG5196,CG5510,CG8230,CG9008,CG9356,CHOp24,COX4,Cad96Ca,Cog1,Cog2,Cog3,Cog4,Cog7,Erk7,GM130,GPHR,Gmap,Golgin84,Grasp65,Ire1,Klp61F,Myb,Osbp,Ost48,Pi4KIIalpha,Pkc98E,Pld,RhoGAP1A,Rint1,SCAR,SMSr,Sec16,Sec23,Sec24CD,Snap29,Syx5,TER94,Tango1,Tango2,Tango4,Tango5,Tango6,Tango8,Use1,Vps51,Zw10,atl,bai,comt,dop,eIF3m,eca,ecd,ergic53,fwd,garz,hppy,loj,mEFTu1,mbt,opm,p115,p23,p24-1,p24-2,p47,rod,rumi,sau,stg,wnd,wol</t>
  </si>
  <si>
    <t>FBgn0037989,FBgn0020510,FBgn0000115,FBgn0035722,FBgn0036368,FBgn0032614,FBgn0031707,FBgn0050036,FBgn0031673,FBgn0032120,FBgn0029736,FBgn0259729,FBgn0263027,FBgn0038039,FBgn0039160,FBgn0027607,FBgn0028540,FBgn0037688,FBgn0029709,FBgn0032833,FBgn0022800,FBgn0037998,FBgn0026634,FBgn0031536,FBgn0032258,FBgn0051040,FBgn0052703,FBgn0034697,FBgn0033995,FBgn0027287,FBgn0039188,FBgn0036919,FBgn0261984,FBgn0004378,FBgn0002914,FBgn0020626,FBgn0014868,FBgn0037339,FBgn0003093,FBgn0286511,FBgn0025836,FBgn0035762,FBgn0041781,FBgn0052380,FBgn0052654,FBgn0262125,FBgn0262126,FBgn0034913,FBgn0011708,FBgn0286784,FBgn0286898,FBgn0030503,FBgn0030365,FBgn0052675,FBgn0032728,FBgn0040737,FBgn0035965,FBgn0034380,FBgn0004643,FBgn0039213,FBgn0045866,FBgn0000346,FBgn0267390,FBgn0033902,FBgn0069242,FBgn0000543,FBgn0035909,FBgn0004373,FBgn0264560,FBgn0263395,FBgn0061492,FBgn0024556,FBgn0025743,FBgn0264389,FBgn0040087,FBgn0037728,FBgn0030341,FBgn0053105,FBgn0033179,FBgn0003268,FBgn0086253,FBgn0267378,FBgn0003525,FBgn0036896,FBgn0261020</t>
  </si>
  <si>
    <t>GO:0005509</t>
  </si>
  <si>
    <t>calcium ion binding</t>
  </si>
  <si>
    <t>Actn,Alg-2,AnxB10,AnxB11,AnxB9,CBP,CG10126,CG10841,CG11377,CG11638,CG14507,CG14861,CG15177,CG17271,CG17272,CG17493,CG17593,CG17698,CG17765,CG1924,CG2256,CG30378,CG31345,CG31650,CG31802,CG31999,CG32373,CG32812,CG33098,CG33978,CG42255,CG44422,CG4704,CG4733,CG5276,CG5890,CG7324,CG7646,CG9406,Cad74A,Cad86C,Cad87A,Cad88C,Cad89D,Cad96Ca,Cad99C,CadN,CadN2,Cadps,CalpA,CalpB,CalpC,Calr,Cals,Calx,Cam,CanB,CanB2,Cbl,Cbp53E,Clic,Cnx14D,Cnx99A,Cow,Cpn,Crys,Cubn,Dap160,Dg,Dgk,Dl,Dref,Duox,Edem1,Edem2,Eip63F-1,Eps-15,Esyt2,Fim,Fkbp14,Frq1,Frq2,GXIVsPLA2,Gpo1,Gpo2,Itpr,LPCAT,LRP1,Letm1,LpR1,LpR2,Lrp4,MICU1,MICU3,Mctp,Megf8,Miro,Mlc-c,Mlc1,Mlc2,N,NUCB1,Naam,Nca,Ndg,Nox,Nrg,Past1,Plc21C,PsGEF,Reps,Ret,RyR,SCaMC,SPARC,Scgalpha,Scp1,Scp2,Ser,Stim,Swip-1,Syt1,Syt4,Syt7,Sytalpha,Sytbeta,Tctp,TpnC25D,TpnC4,TpnC41C,TpnC47D,TpnC73F,Tsp,Usp32,aay,alpha-Man-Ia,alpha-Man-Ib,alpha-Spec,aralar1,azot,brv1,brv3,cac,crb,cue,dpy,ds,elm,eys,fliI,frac,ft,grass,hh,kug,magu,mgl,norpA,para,pwn,qua,rdgC,regucalcin,rho-4,scf,shg,shot,sli,slow,smp-30,sqh,stan,stet,sunz,tld,tok,uif,unc-13,up,wry,yl</t>
  </si>
  <si>
    <t>FBgn0000667,FBgn0086378,FBgn0000084,FBgn0030749,FBgn0000083,FBgn0026144,FBgn0038088,FBgn0038163,FBgn0031217,FBgn0040351,FBgn0039655,FBgn0038280,FBgn0037461,FBgn0038829,FBgn0038830,FBgn0040010,FBgn0031544,FBgn0040056,FBgn0033529,FBgn0030377,FBgn0029995,FBgn0050378,FBgn0051345,FBgn0031673,FBgn0051802,FBgn0051999,FBgn0052373,FBgn0025642,FBgn0053098,FBgn0053978,FBgn0259140,FBgn0265595,FBgn0039029,FBgn0038744,FBgn0037900,FBgn0039380,FBgn0037074,FBgn0036926,FBgn0034592,FBgn0036715,FBgn0261053,FBgn0037963,FBgn0038247,FBgn0038439,FBgn0022800,FBgn0039709,FBgn0015609,FBgn0262018,FBgn0053653,FBgn0012051,FBgn0025866,FBgn0260450,FBgn0005585,FBgn0039928,FBgn0013995,FBgn0000253,FBgn0010014,FBgn0015614,FBgn0020224,FBgn0004580,FBgn0030529,FBgn0264077,FBgn0015622,FBgn0039054,FBgn0261714,FBgn0005664,FBgn0052702,FBgn0023388,FBgn0034072,FBgn0085390,FBgn0000463,FBgn0015664,FBgn0283531,FBgn0023511,FBgn0032480,FBgn0004910,FBgn0035060,FBgn0266758,FBgn0024238,FBgn0010470,FBgn0030897,FBgn0083228,FBgn0036545,FBgn0022160,FBgn0033190,FBgn0010051,FBgn0052699,FBgn0053087,FBgn0284252,FBgn0066101,FBgn0051092,FBgn0030706,FBgn0031893,FBgn0038735,FBgn0034389,FBgn0031981,FBgn0039140,FBgn0004687,FBgn0002772,FBgn0002773,FBgn0004647,FBgn0052190,FBgn0051216,FBgn0013303,FBgn0026403,FBgn0085428,FBgn0264975,FBgn0016693,FBgn0004611,FBgn0264598,FBgn0032341,FBgn0011829,FBgn0011286,FBgn0052103,FBgn0026562,FBgn0032013,FBgn0020908,FBgn0020907,FBgn0004197,FBgn0045073,FBgn0032731,FBgn0004242,FBgn0028400,FBgn0039900,FBgn0261089,FBgn0261090,FBgn0037874,FBgn0031692,FBgn0033027,FBgn0013348,FBgn0010423,FBgn0010424,FBgn0031850,FBgn0036913,FBgn0023129,FBgn0259170,FBgn0039634,FBgn0250789,FBgn0028646,FBgn0033238,FBgn0036874,FBgn0040333,FBgn0263111,FBgn0259685,FBgn0011204,FBgn0053196,FBgn0284247,FBgn0037358,FBgn0031414,FBgn0000709,FBgn0035798,FBgn0001075,FBgn0039494,FBgn0004644,FBgn0261574,FBgn0262169,FBgn0261260,FBgn0262738,FBgn0285944,FBgn0003174,FBgn0003187,FBgn0265959,FBgn0030362,FBgn0030318,FBgn0025682,FBgn0003391,FBgn0013733,FBgn0264089,FBgn0035539,FBgn0038257,FBgn0003514,FBgn0024836,FBgn0020248,FBgn0037462,FBgn0003719,FBgn0004885,FBgn0031879,FBgn0025726,FBgn0004169,FBgn0051665,FBgn0004649</t>
  </si>
  <si>
    <t>GO:0005635</t>
  </si>
  <si>
    <t>nuclear envelope</t>
  </si>
  <si>
    <t>CG4880,CG7655,CG9723,Cse1,DNApol-alpha73,Dd,Dlic,Dsor1,Erk7,Fs(2)Ket,Impbeta11,LBR,Lam,LamC,Lis-1,Lk6,Mad1,Msp300,Mtor,Nup107,Nup153,Nup154,Nup214,Nup44A,Nup58,Nup62,Nxt1,Parp16,Patj,Pdi,Rab11,Rae1,Ranbp9,Sce,Torsin,Uggt,baf,bocks,btz,fs(1)Ya,gcl,gwl,klar,koi,mad2,mbo,msk,nudE,ord,polo,pum,sbr,ssp,wash,yrt,yuri</t>
  </si>
  <si>
    <t>FBgn0030803,FBgn0038536,FBgn0030768,FBgn0022213,FBgn0005696,FBgn0029067,FBgn0030276,FBgn0010269,FBgn0052703,FBgn0262743,FBgn0284254,FBgn0034657,FBgn0002525,FBgn0010397,FBgn0015754,FBgn0017581,FBgn0026326,FBgn0261836,FBgn0013756,FBgn0027868,FBgn0061200,FBgn0021761,FBgn0010660,FBgn0033247,FBgn0038722,FBgn0034118,FBgn0028411,FBgn0034129,FBgn0067864,FBgn0286818,FBgn0015790,FBgn0034646,FBgn0037894,FBgn0003330,FBgn0025615,FBgn0014075,FBgn0031977,FBgn0037719,FBgn0045862,FBgn0000927,FBgn0005695,FBgn0260399,FBgn0001316,FBgn0265003,FBgn0035640,FBgn0026207,FBgn0026252,FBgn0036059,FBgn0003009,FBgn0003124,FBgn0003165,FBgn0003321,FBgn0036248,FBgn0033692,FBgn0004049,FBgn0045842</t>
  </si>
  <si>
    <t>GO:0016192</t>
  </si>
  <si>
    <t>vesicle-mediated transport</t>
  </si>
  <si>
    <t>AP-1-2beta,AP-1mu,AP-1sigma,AP-2sigma,Arf102F,Arf51F,Arf79F,Arl1,Arl4,Arl5,Bet1,Bet3,Bet5,CG14340,CG32576,CG4645,CG5021,CG5104,Cadps,CanA1,CanB,CanB2,Ccz1,Cdc42,Cirl,Exo70,Exo84,Frq2,Gdi,Gga,Gmap,Gos28,Hsc70-1,Hsc70-2,Hsc70-4,Hsp68,Hsp70Aa,Hsp70Ba,Hsp70Bc,Membrin,Nsf2,PsGEF,Rab1,Rab10,Rab11,Rab14,Rab18,Rab19,Rab2,Rab21,Rab23,Rab26,Rab27,Rab3,Rab3-GAP,Rab3-GEF,Rab30,Rab32,Rab35,Rab39,Rab4,Rab40,Rab5,Rab6,Rab7,Rab8,Rab9,Rab9D,RabX1,RabX2,RabX4,RabX6,Rep,Rim,Rop,Rph,Sec10,Sec15,Sec22,Sec5,Sec6,Sec8,Slh,Snap24,Snap25,Snap29,Syb,Syt1,Syt4,Syt7,Sytalpha,Sytbeta,Syx16,Syx18,Syx1A,Syx4,Syx5,Syx6,Syx7,Trs23,Trs31,Trs33,Vps39,Vps45,Vti1a,Vti1b,Ykt6,alphaCOP,car,cni,cnir,fwe,lqfR,lt,or,rb,shi,spir,syd,unc-104</t>
  </si>
  <si>
    <t>FBgn0010380,FBgn0024833,FBgn0039132,FBgn0043012,FBgn0013749,FBgn0013750,FBgn0010348,FBgn0000115,FBgn0039889,FBgn0035866,FBgn0260857,FBgn0260859,FBgn0260860,FBgn0031302,FBgn0052576,FBgn0030435,FBgn0035944,FBgn0037009,FBgn0053653,FBgn0010015,FBgn0010014,FBgn0015614,FBgn0035470,FBgn0010341,FBgn0033313,FBgn0266667,FBgn0266668,FBgn0083228,FBgn0004868,FBgn0030141,FBgn0027287,FBgn0044871,FBgn0001216,FBgn0001217,FBgn0266599,FBgn0001230,FBgn0013275,FBgn0013277,FBgn0013279,FBgn0260856,FBgn0266464,FBgn0264598,FBgn0285937,FBgn0015789,FBgn0015790,FBgn0015791,FBgn0015794,FBgn0015793,FBgn0014009,FBgn0039966,FBgn0037364,FBgn0086913,FBgn0025382,FBgn0005586,FBgn0027505,FBgn0030613,FBgn0031882,FBgn0002567,FBgn0031090,FBgn0029959,FBgn0016701,FBgn0030391,FBgn0014010,FBgn0015797,FBgn0015795,FBgn0262518,FBgn0032782,FBgn0067052,FBgn0015372,FBgn0030200,FBgn0051118,FBgn0035155,FBgn0026378,FBgn0053547,FBgn0004574,FBgn0030230,FBgn0266673,FBgn0266674,FBgn0260855,FBgn0266670,FBgn0266671,FBgn0266672,FBgn0264978,FBgn0266720,FBgn0011288,FBgn0034913,FBgn0003660,FBgn0004242,FBgn0028400,FBgn0039900,FBgn0261089,FBgn0261090,FBgn0031106,FBgn0039212,FBgn0013343,FBgn0024980,FBgn0011708,FBgn0037084,FBgn0267849,FBgn0260861,FBgn0266723,FBgn0266722,FBgn0038593,FBgn0261049,FBgn0260862,FBgn0264751,FBgn0260858,FBgn0025725,FBgn0000257,FBgn0000339,FBgn0243513,FBgn0261722,FBgn0261279,FBgn0002566,FBgn0003008,FBgn0003210,FBgn0003392,FBgn0003475,FBgn0024187,FBgn0267002</t>
  </si>
  <si>
    <t>GO:0008134</t>
  </si>
  <si>
    <t>transcription factor binding</t>
  </si>
  <si>
    <t>14-3-3epsilon,14-3-3zeta,Bap60,Bgb,Bin1,Brf,CG16779,CG31875,CREG,Cdk12,Cdk9,Chi,Clk,CoRest,Coop,CtBP,D,Daxx,DnaJ-1,Dp,Dsp1,E(spl)m7-HLH,E(spl)mgamma-HLH,E2f1,E2f2,EcR,Eip75B,Hipk,HmgD,HmgZ,HnRNP-K,Hr96,Iswi,Jra,MED19,Mef2,Met,Mlf,Mondo,Mybbp1A,NC2alpha,NC2beta,NFAT,Ncoa6,Ote,Rbf,Rbf2,Rbfox1,Sirt1,Sobp,Su(fu),Su(var)3-3,Taf1,Taf11,Taf12,Taf2,Taf4,Taf7,Tbp,TfIIB,Tgi,Trf,Trf2,Trl,Usp7,arm,bigmax,bip2,brk,brm,btd,chm,cos,da,dgrn,dod,e(y)1,emc,ex,exd,eya,fkh,foxo,ftz-f1,gce,gro,h,hay,hkb,hth,hyx,ix,l(1)sc,msl-2,nej,p53,per,rl,sd,so,srl,tHMG1,tim,tou,ush,vnd,yki</t>
  </si>
  <si>
    <t>FBgn0020238,FBgn0004907,FBgn0025463,FBgn0013753,FBgn0024491,FBgn0038499,FBgn0037698,FBgn0051875,FBgn0025456,FBgn0037093,FBgn0019949,FBgn0013764,FBgn0023076,FBgn0261573,FBgn0263240,FBgn0020496,FBgn0000411,FBgn0031820,FBgn0263106,FBgn0011763,FBgn0278608,FBgn0002633,FBgn0002735,FBgn0011766,FBgn0024371,FBgn0000546,FBgn0000568,FBgn0035142,FBgn0004362,FBgn0010228,FBgn0267791,FBgn0015240,FBgn0011604,FBgn0001291,FBgn0036761,FBgn0011656,FBgn0002723,FBgn0034051,FBgn0032940,FBgn0001341,FBgn0034650,FBgn0028926,FBgn0030505,FBgn0031698,FBgn0266420,FBgn0015799,FBgn0038390,FBgn0052062,FBgn0024291,FBgn0033654,FBgn0005355,FBgn0260397,FBgn0010355,FBgn0011291,FBgn0011290,FBgn0011836,FBgn0010280,FBgn0024909,FBgn0003687,FBgn0004915,FBgn0036373,FBgn0010287,FBgn0261793,FBgn0013263,FBgn0030366,FBgn0000117,FBgn0039509,FBgn0026262,FBgn0024250,FBgn0000212,FBgn0000233,FBgn0028387,FBgn0000352,FBgn0267821,FBgn0037384,FBgn0015379,FBgn0000617,FBgn0000575,FBgn0004583,FBgn0000611,FBgn0000320,FBgn0000659,FBgn0038197,FBgn0001078,FBgn0261703,FBgn0001139,FBgn0001168,FBgn0001179,FBgn0261434,FBgn0001235,FBgn0037657,FBgn0001276,FBgn0002561,FBgn0005616,FBgn0261617,FBgn0039044,FBgn0003068,FBgn0003256,FBgn0003345,FBgn0003460,FBgn0037248,FBgn0038978,FBgn0014396,FBgn0033636,FBgn0003963,FBgn0261930,FBgn0034970</t>
  </si>
  <si>
    <t>GO:0006888</t>
  </si>
  <si>
    <t>endoplasmic reticulum to Golgi vesicle-mediated transport</t>
  </si>
  <si>
    <t>Bet1,Bet3,Bet5,CG13887,CG17883,CG3104,CG32069,CG3500,CG4293,CG5510,CG7011,CG9067,CHOp24,Cog3,GABPI,Gos28,KdelR,Madm,Membrin,PAPLA1,PGAP1,PGAP5,Rab1,S,Sar1,Sec16,Sec22,Sec31,Syx5,Trs20,Trs23,Trs31,Trs33,Vti1a,Vti1b,Ykt6,Zw10,alphaCOP,bai,beta'COP,betaCOP,boca,cni,deltaCOP,eca,epsilonCOP,ergic53,gammaCOP,l(3)76BDm,loj,opm,p115,p24-1,p24-2</t>
  </si>
  <si>
    <t>FBgn0260857,FBgn0260859,FBgn0260860,FBgn0035165,FBgn0040005,FBgn0031473,FBgn0052069,FBgn0034849,FBgn0024983,FBgn0039160,FBgn0036489,FBgn0033605,FBgn0029709,FBgn0031536,FBgn0031495,FBgn0044871,FBgn0267330,FBgn0027497,FBgn0260856,FBgn0031990,FBgn0029789,FBgn0031997,FBgn0285937,FBgn0003310,FBgn0038947,FBgn0052654,FBgn0260855,FBgn0033339,FBgn0011708,FBgn0266724,FBgn0260861,FBgn0266723,FBgn0266722,FBgn0260862,FBgn0264751,FBgn0260858,FBgn0004643,FBgn0025725,FBgn0045866,FBgn0025724,FBgn0008635,FBgn0004132,FBgn0000339,FBgn0028969,FBgn0069242,FBgn0027496,FBgn0035909,FBgn0028968,FBgn0260655,FBgn0061492,FBgn0264389,FBgn0040087,FBgn0030341,FBgn0053105</t>
  </si>
  <si>
    <t>GO:0008283</t>
  </si>
  <si>
    <t>cell population proliferation</t>
  </si>
  <si>
    <t>CG12608,CG7044,CG9123,COX4,Cdk4,CycD,DCTN2-p50,Fer1HCH,HnRNP-K,Myb,Myc,Nedd8,Orc1,Orc2,Pten,Rac1,Ras85D,Roc1a,Slik,Syx5,Top1,Uba1,Vps25,Vps36,Zfrp8,cutlet,ds,eIF4B,elB,ft,gcm,hd,hop,lilli,lqfR,lsn,mEFTu1,mats,mod,msk,mus312,nab,nero,noc,pit,scrib,shn,stg,tacc,thoc5,thoc6,thoc7,tum,yki</t>
  </si>
  <si>
    <t>FBgn0030630,FBgn0038854,FBgn0030629,FBgn0032833,FBgn0016131,FBgn0010315,FBgn0021825,FBgn0015222,FBgn0267791,FBgn0002914,FBgn0262656,FBgn0032725,FBgn0286788,FBgn0015270,FBgn0026379,FBgn0010333,FBgn0003205,FBgn0025638,FBgn0035001,FBgn0011708,FBgn0004924,FBgn0023143,FBgn0022027,FBgn0086785,FBgn0021875,FBgn0015376,FBgn0284247,FBgn0020660,FBgn0004858,FBgn0001075,FBgn0014179,FBgn0086695,FBgn0004864,FBgn0041111,FBgn0261279,FBgn0260940,FBgn0024556,FBgn0038965,FBgn0002780,FBgn0026252,FBgn0002909,FBgn0259986,FBgn0261479,FBgn0005771,FBgn0266581,FBgn0263289,FBgn0003396,FBgn0003525,FBgn0026620,FBgn0034939,FBgn0036263,FBgn0035110,FBgn0086356,FBgn0034970</t>
  </si>
  <si>
    <t>GO:0007281</t>
  </si>
  <si>
    <t>germ cell development</t>
  </si>
  <si>
    <t>Akap200,CSN1b,CSN3,CSN4,CSN5,CSN6,CSN7,Ctr9,Cul2,Cul5,EcR,Fmr1,Hrb87F,Jafrac1,Nop60B,Nup154,Nup358,Rb97D,Rbp4,SmB,Tet,Tre1,alien,bam,bgcn,bol,bru1,dpp,ecd,egh,elav,fs(1)Yb,gcl,gus,kay,l(3)mbt,lok,mei-P26,nclb,nos,orb,osk,otu,out,pgc,pum,shg,tj,tsl,tud,usp,wun2,zpg</t>
  </si>
  <si>
    <t>FBgn0027932,FBgn0027057,FBgn0027055,FBgn0027054,FBgn0027053,FBgn0028837,FBgn0028836,FBgn0035205,FBgn0032956,FBgn0039632,FBgn0000546,FBgn0028734,FBgn0004237,FBgn0040309,FBgn0259937,FBgn0021761,FBgn0039302,FBgn0004903,FBgn0010258,FBgn0262601,FBgn0263392,FBgn0046687,FBgn0013746,FBgn0000158,FBgn0004581,FBgn0011206,FBgn0000114,FBgn0000490,FBgn0000543,FBgn0001404,FBgn0260400,FBgn0000928,FBgn0005695,FBgn0026238,FBgn0001297,FBgn0002441,FBgn0019686,FBgn0026206,FBgn0263510,FBgn0002962,FBgn0004882,FBgn0003015,FBgn0003023,FBgn0259834,FBgn0016053,FBgn0003165,FBgn0003391,FBgn0000964,FBgn0003867,FBgn0003891,FBgn0003964,FBgn0041087,FBgn0024177</t>
  </si>
  <si>
    <t>GO:0022627</t>
  </si>
  <si>
    <t>cytosolic small ribosomal subunit</t>
  </si>
  <si>
    <t>CG11700,CG7414,MCTS1,Rack1,RpL40,RpS10a,RpS10b,RpS11,RpS12,RpS13,RpS14a,RpS14b,RpS15,RpS15Aa,RpS15Ab,RpS16,RpS17,RpS18,RpS19a,RpS19b,RpS2,RpS20,RpS21,RpS23,RpS24,RpS25,RpS26,RpS27,RpS27A,RpS28a,RpS28b,RpS29,RpS3,RpS30,RpS3A,RpS4,RpS5a,RpS5b,RpS6,RpS7,RpS8,RpS9,eIF2D,sta</t>
  </si>
  <si>
    <t>FBgn0029856,FBgn0037135,FBgn0029833,FBgn0020618,FBgn0003941,FBgn0027494,FBgn0285947,FBgn0033699,FBgn0286213,FBgn0010265,FBgn0004403,FBgn0004404,FBgn0034138,FBgn0010198,FBgn0033555,FBgn0034743,FBgn0005533,FBgn0010411,FBgn0010412,FBgn0039129,FBgn0004867,FBgn0019936,FBgn0015521,FBgn0033912,FBgn0261596,FBgn0086472,FBgn0261597,FBgn0039300,FBgn0003942,FBgn0039739,FBgn0030136,FBgn0261599,FBgn0002622,FBgn0038834,FBgn0017545,FBgn0011284,FBgn0002590,FBgn0038277,FBgn0261592,FBgn0039757,FBgn0039713,FBgn0010408,FBgn0041588,FBgn0003517</t>
  </si>
  <si>
    <t>GO:0043087</t>
  </si>
  <si>
    <t>regulation of GTPase activity</t>
  </si>
  <si>
    <t>Als2,ArfGAP1,ArfGAP3,Asap,C3G,CG16896,CG1695,CG17883,CG4041,CG42795,CG5745,CG5916,CG7324,CG7742,CG8155,CG8243,CenB1A,CenG1A,Crk,Evi5,GAPcenA,GAPsec,Gapvd1,Git,Nf1,Ocrl,Pax,PlexA,PlexB,RN-tre,Rab3-GAP,RasGAP1,RhoGAP15B,RhoGAP16F,RhoGAP18B,RhoGAP19D,RhoGAP5A,SIDL,TBC1D16,TBC1D5,TBC1d7,Tbc1d15-17,Trs33,brun,drongo,garz,pbl,plx,raskol,sif,sky,wkd</t>
  </si>
  <si>
    <t>FBgn0037116,FBgn0020655,FBgn0037182,FBgn0050372,FBgn0259228,FBgn0035073,FBgn0031116,FBgn0040005,FBgn0029736,FBgn0261928,FBgn0038855,FBgn0038401,FBgn0037074,FBgn0031690,FBgn0034009,FBgn0033349,FBgn0039056,FBgn0028509,FBgn0024811,FBgn0262740,FBgn0035879,FBgn0035916,FBgn0030286,FBgn0033539,FBgn0015269,FBgn0023508,FBgn0041789,FBgn0025741,FBgn0025740,FBgn0020620,FBgn0027505,FBgn0004390,FBgn0030808,FBgn0030893,FBgn0261461,FBgn0031118,FBgn0029778,FBgn0038303,FBgn0032249,FBgn0038129,FBgn0039158,FBgn0031233,FBgn0266722,FBgn0261787,FBgn0020304,FBgn0264560,FBgn0003041,FBgn0261261,FBgn0261570,FBgn0085447,FBgn0032901,FBgn0037917</t>
  </si>
  <si>
    <t>GO:0050660</t>
  </si>
  <si>
    <t>flavin adenine dinucleotide binding</t>
  </si>
  <si>
    <t>AIF,Acox57D-d,Acox57D-p,Alr,Arc42,CG10463,CG10495,CG10700,CG12398,CG12539,CG13667,CG1434,CG17544,CG3645,CG3902,CG4199,CG4586,CG4610,CG4860,CG5009,CG6142,CG6638,CG7430,CG7461,CG9503,CG9512,CG9514,CG9518,CG9519,CG9521,CG9522,CG9527,CG9547,CG9674,Cpr,Egm,Eo,Fmo-1,Fmo-2,Gld,Mcad,Nos,SdhA,SdhAL,Su(var)3-3,Trxr-1,cn,cry,fiz,ninaG,ry,wal</t>
  </si>
  <si>
    <t>FBgn0031392,FBgn0034629,FBgn0034628,FBgn0031068,FBgn0038742,FBgn0032819,FBgn0032750,FBgn0032754,FBgn0030596,FBgn0030586,FBgn0035890,FBgn0030554,FBgn0032775,FBgn0031238,FBgn0036824,FBgn0025628,FBgn0029924,FBgn0034735,FBgn0037999,FBgn0027572,FBgn0039415,FBgn0035911,FBgn0036762,FBgn0034432,FBgn0030598,FBgn0030593,FBgn0030592,FBgn0030590,FBgn0030589,FBgn0030588,FBgn0030587,FBgn0031813,FBgn0031824,FBgn0036663,FBgn0015623,FBgn0086712,FBgn0030597,FBgn0034943,FBgn0033079,FBgn0001112,FBgn0035811,FBgn0011676,FBgn0261439,FBgn0036222,FBgn0260397,FBgn0020653,FBgn0000337,FBgn0025680,FBgn0030594,FBgn0037896,FBgn0003308,FBgn0010516</t>
  </si>
  <si>
    <t>GO:0005681</t>
  </si>
  <si>
    <t>spliceosomal complex</t>
  </si>
  <si>
    <t>Bx42,CG10418,CG11586,CG11839,CG11964,CG2021,CG3294,CG6227,CG6610,CG7974,CG9344,Cbp20,Cdc5,Dhx15,Gem2,Hel25E,Prp18,Prp19,Prp3,Prp31,SF1,SNRPG,Slu7,SmB,SmD1,SmD2,SmE,SmF,U2af38,U2af50,abs,l(1)10Bb,l(1)G0007,l(2)37Cb,l(3)72Ab,ncm,noi,nonA-l,pea,sip1,snRNP-U1-70K,snf,tra2</t>
  </si>
  <si>
    <t>FBgn0004856,FBgn0036277,FBgn0035520,FBgn0039271,FBgn0037644,FBgn0035271,FBgn0031628,FBgn0030631,FBgn0035675,FBgn0035254,FBgn0034564,FBgn0022943,FBgn0265574,FBgn0033160,FBgn0036850,FBgn0014189,FBgn0027784,FBgn0261119,FBgn0036915,FBgn0036487,FBgn0025571,FBgn0261791,FBgn0039626,FBgn0262601,FBgn0261933,FBgn0261789,FBgn0261790,FBgn0000426,FBgn0017457,FBgn0005411,FBgn0015331,FBgn0001491,FBgn0026713,FBgn0086444,FBgn0263599,FBgn0086707,FBgn0014366,FBgn0015520,FBgn0086895,FBgn0024191,FBgn0016978,FBgn0003449,FBgn0003742</t>
  </si>
  <si>
    <t>GO:0017022</t>
  </si>
  <si>
    <t>myosin binding</t>
  </si>
  <si>
    <t>Bap60,CG18135,CG2258,CG2765,CG5613,CG6834,Cad89D,Cad99C,Cpsf160,Eb1,Fip1,Hsp26,Kap-alpha3,Kat60,Mlc-c,Nedd4,RpL23,RpL34a,Socs16D,aPKC,alphaTub84D,crp,elgi,ft,inaD,inc,l(2)gl,milt,mira,scra,shg,smg,tgo</t>
  </si>
  <si>
    <t>FBgn0025463,FBgn0036837,FBgn0029997,FBgn0035087,FBgn0030839,FBgn0037935,FBgn0038439,FBgn0039709,FBgn0024698,FBgn0027066,FBgn0037255,FBgn0001225,FBgn0027338,FBgn0040208,FBgn0004687,FBgn0259174,FBgn0010078,FBgn0039406,FBgn0030869,FBgn0261854,FBgn0003885,FBgn0001994,FBgn0283649,FBgn0001075,FBgn0001263,FBgn0025394,FBgn0002121,FBgn0262872,FBgn0021776,FBgn0261385,FBgn0003391,FBgn0016070,FBgn0264075</t>
  </si>
  <si>
    <t>GO:0000139</t>
  </si>
  <si>
    <t>Golgi membrane</t>
  </si>
  <si>
    <t>ATP6AP2,ArfGAP1,CG1116,CG14232,CG15814,CG15880,CG33635,CG45063,CG5510,CG7990,CG9356,Efa6,FucTB,GlcAT-I,GlcAT-P,GlcAT-S,GlcT,Glg1,Gmap,Golgin84,Gos28,Hpd,ICA69,Naa60,PGAP2,Rich,SCAP,SPoCk,Scamp,Sec22,Syx16,Syx5,alpha-Man-IIa,alpha-Man-IIb,alpha-Man-Ia,ct,ergic53,gammaCOP,p115,siz,step,syd</t>
  </si>
  <si>
    <t>FBgn0037671,FBgn0020655,FBgn0037297,FBgn0031061,FBgn0030873,FBgn0031283,FBgn0053635,FBgn0266433,FBgn0039160,FBgn0030997,FBgn0037688,FBgn0051158,FBgn0032117,FBgn0066114,FBgn0036144,FBgn0032135,FBgn0067102,FBgn0264561,FBgn0027287,FBgn0039188,FBgn0044871,FBgn0036992,FBgn0037050,FBgn0036039,FBgn0031284,FBgn0028500,FBgn0033052,FBgn0052451,FBgn0040285,FBgn0260855,FBgn0031106,FBgn0011708,FBgn0011740,FBgn0026616,FBgn0259170,FBgn0004198,FBgn0035909,FBgn0028968,FBgn0040087,FBgn0026179,FBgn0086779,FBgn0024187</t>
  </si>
  <si>
    <t>GO:0007476</t>
  </si>
  <si>
    <t>imaginal disc-derived wing morphogenesis</t>
  </si>
  <si>
    <t>Bx,CSN8,Cbl,Chd1,Chi,Cul3,Dad,Dl,Dok,Dr,Drak,Duox,EcR,Egfr,Fhos,Galphas,Gclc,Gprk2,MYPT-75D,Mad,Med,Mrtf,N,PDZ-GEF,Pcyt1,Pka-C1,Pka-C3,Poxn,Ppat-Dpck,Ppcs,Raf,Ras85D,RasGAP1,S,SMC3,Ser,Smox,Src42A,Stat92E,Stim,Trl,aos,ap,ara,ash2,ast,babo,bi,brk,bs,by,cg,cos,crol,ctp,cv-2,dpp,drk,ds,dve,dy,ed,emc,fbl,flw,fng,fog,frc,fry,ft,fw,hh,hth,if,jumu,kis,kn,ksr,lft,ltl,mam,mew,mirr,msk,mthl1,mwh,neur,nmo,osa,p38b,pan,pcm,pnt,psq,ptc,put,rho,rl,sax,sbb,scw,sd,shn,smo,spi,svr,tkv,tnc,trc,tsh,unk,vg,vn,wg,wls,wmd,zfh2</t>
  </si>
  <si>
    <t>FBgn0265598,FBgn0261437,FBgn0020224,FBgn0250786,FBgn0013764,FBgn0261268,FBgn0020493,FBgn0000463,FBgn0029944,FBgn0000492,FBgn0052666,FBgn0283531,FBgn0000546,FBgn0003731,FBgn0266084,FBgn0001123,FBgn0040319,FBgn0261988,FBgn0036801,FBgn0011648,FBgn0011655,FBgn0052296,FBgn0004647,FBgn0265778,FBgn0041342,FBgn0000273,FBgn0000489,FBgn0003130,FBgn0035632,FBgn0261285,FBgn0003079,FBgn0003205,FBgn0004390,FBgn0003310,FBgn0015615,FBgn0004197,FBgn0025800,FBgn0264959,FBgn0016917,FBgn0045073,FBgn0013263,FBgn0004569,FBgn0267978,FBgn0015904,FBgn0000139,FBgn0015905,FBgn0011300,FBgn0000179,FBgn0024250,FBgn0004101,FBgn0000244,FBgn0000289,FBgn0000352,FBgn0020309,FBgn0011760,FBgn0000395,FBgn0000490,FBgn0004638,FBgn0284247,FBgn0020307,FBgn0004511,FBgn0000547,FBgn0000575,FBgn0011205,FBgn0000711,FBgn0011591,FBgn0000719,FBgn0042641,FBgn0016081,FBgn0001075,FBgn0001083,FBgn0004644,FBgn0001235,FBgn0001250,FBgn0015396,FBgn0266557,FBgn0001319,FBgn0015402,FBgn0032230,FBgn0268063,FBgn0002643,FBgn0004456,FBgn0014343,FBgn0026252,FBgn0030766,FBgn0264272,FBgn0002932,FBgn0011817,FBgn0261885,FBgn0024846,FBgn0085432,FBgn0020261,FBgn0003118,FBgn0263102,FBgn0003892,FBgn0003169,FBgn0004635,FBgn0003256,FBgn0003317,FBgn0285917,FBgn0005590,FBgn0003345,FBgn0003396,FBgn0003444,FBgn0005672,FBgn0004648,FBgn0003716,FBgn0039257,FBgn0003744,FBgn0003866,FBgn0004395,FBgn0003975,FBgn0003984,FBgn0284084,FBgn0036141,FBgn0034876,FBgn0004607</t>
  </si>
  <si>
    <t>GO:0030718</t>
  </si>
  <si>
    <t>germ-line stem cell population maintenance</t>
  </si>
  <si>
    <t>BHD,Dad,Dl,Egfr,Mad,Med,N,Nup98-96,Ote,PDZ-GEF,Rab11,Rap1,Rap2l,Ser,Socs36E,Stat92E,bam,bgcn,dally,dpp,eIF4A,eff,esg,fs(1)Yb,fzy,how,loqs,mael,magu,mam,mys,neur,nos,nsl1,pelo,piwi,put,sax,scny,stwl,tkv</t>
  </si>
  <si>
    <t>FBgn0261111,FBgn0020493,FBgn0000463,FBgn0003731,FBgn0011648,FBgn0011655,FBgn0004647,FBgn0039120,FBgn0266420,FBgn0265778,FBgn0015790,FBgn0004636,FBgn0283666,FBgn0004197,FBgn0041184,FBgn0016917,FBgn0000158,FBgn0004581,FBgn0263930,FBgn0000490,FBgn0001942,FBgn0011217,FBgn0001981,FBgn0000928,FBgn0001086,FBgn0264491,FBgn0032515,FBgn0016034,FBgn0262169,FBgn0002643,FBgn0004657,FBgn0002932,FBgn0002962,FBgn0262527,FBgn0011207,FBgn0004872,FBgn0003169,FBgn0003317,FBgn0260936,FBgn0003459,FBgn0003716</t>
  </si>
  <si>
    <t>GO:0005795</t>
  </si>
  <si>
    <t>Golgi stack</t>
  </si>
  <si>
    <t>Arf79F,ArfGAP1,CG17173,CG31495,CG9384,GM130,Gmap,Grasp65,Lrrk,Nsf2,Pgant1,Pgant2,Pgant3,Pgant35A,Pgant4,Pgant5,Pgant6,Pgant7,Pgant8,Sec23,Sec31,Zw10,alpha-Man-IIa,aux,beta'COP,brn,comt,fng,g,p115,rod</t>
  </si>
  <si>
    <t>FBgn0010348,FBgn0020655,FBgn0036447,FBgn0051495,FBgn0036446,FBgn0034697,FBgn0027287,FBgn0036919,FBgn0038816,FBgn0266464,FBgn0034025,FBgn0031530,FBgn0027558,FBgn0001970,FBgn0051956,FBgn0031681,FBgn0035375,FBgn0030930,FBgn0036529,FBgn0262125,FBgn0033339,FBgn0004643,FBgn0011740,FBgn0037218,FBgn0025724,FBgn0000221,FBgn0000346,FBgn0011591,FBgn0001087,FBgn0040087,FBgn0003268</t>
  </si>
  <si>
    <t>GO:0045089</t>
  </si>
  <si>
    <t>positive regulation of innate immune response</t>
  </si>
  <si>
    <t>CG13994,CG32795,CG42359,CG9925,Crag,DMAP1,DPCoAC,Dcr-2,DptA,Dredd,Dsp1,EMRE,Etl1,Fadd,HBS1,Hat1,HmgD,HmgZ,Hr78,Ide,LanB1,Mt2,Nsun5,PDCD-5,PGRP-LE,Pp1alpha-96A,Pvf2,Rel,RluA-2,Sec31,Su(var)2-10,Ubc7,akirin,aub,betaCOP,htl,imd,key,kug,tHMG1</t>
  </si>
  <si>
    <t>FBgn0031772,FBgn0040384,FBgn0259705,FBgn0038191,FBgn0025864,FBgn0034537,FBgn0067783,FBgn0034246,FBgn0004240,FBgn0020381,FBgn0278608,FBgn0062440,FBgn0032157,FBgn0038928,FBgn0042712,FBgn0037376,FBgn0004362,FBgn0010228,FBgn0015239,FBgn0001247,FBgn0261800,FBgn0028707,FBgn0259704,FBgn0036580,FBgn0030695,FBgn0003134,FBgn0031888,FBgn0014018,FBgn0032256,FBgn0033339,FBgn0003612,FBgn0267384,FBgn0082598,FBgn0000146,FBgn0008635,FBgn0010389,FBgn0013983,FBgn0041205,FBgn0261574,FBgn0038978</t>
  </si>
  <si>
    <t>GO:0044212</t>
  </si>
  <si>
    <t>transcription regulatory region DNA binding</t>
  </si>
  <si>
    <t>Atac3,CG12099,CG15710,CG16779,CG17801,CG17829,CG31875,CG5098,CG9215,CSN4,Caf1-55,Cdk12,Cdk9,CoRest,Ino80,Mef2,Mnn1,Rbf,Rbf2,Rbfox1,Taf1,Taf2,Taf7,Tbp,ash2,ci,e(y)1,erm,htk,jigr1,lz,mael,mrt,msl-1,pan,pnt,pzg,sd,srp,zfh2</t>
  </si>
  <si>
    <t>FBgn0052343,FBgn0035232,FBgn0034120,FBgn0037698,FBgn0038550,FBgn0025635,FBgn0051875,FBgn0034300,FBgn0030659,FBgn0027054,FBgn0263979,FBgn0037093,FBgn0019949,FBgn0261573,FBgn0086613,FBgn0011656,FBgn0031885,FBgn0015799,FBgn0038390,FBgn0052062,FBgn0010355,FBgn0011836,FBgn0024909,FBgn0003687,FBgn0000139,FBgn0004859,FBgn0000617,FBgn0031375,FBgn0085451,FBgn0039350,FBgn0002576,FBgn0016034,FBgn0039507,FBgn0005617,FBgn0085432,FBgn0003118,FBgn0259785,FBgn0003345,FBgn0003507,FBgn0004607</t>
  </si>
  <si>
    <t>GO:0006487</t>
  </si>
  <si>
    <t>protein N-linked glycosylation</t>
  </si>
  <si>
    <t>Alg10,Alg11,CG17173,CG30036,CG30037,CG3038,CG31849,CG33774,CG5287,CG8412,CG8668,CG8673,CG9384,Dad1,FucT6,GCS1,GalT1,Gfat1,Gfat2,Mgat1,Mgat2,OstDelta,Pmm2,crc,gny,kud,meigo,sff,wol,xit</t>
  </si>
  <si>
    <t>FBgn0052076,FBgn0037108,FBgn0036447,FBgn0050036,FBgn0050037,FBgn0040373,FBgn0051849,FBgn0053774,FBgn0032477,FBgn0037743,FBgn0031988,FBgn0031986,FBgn0036446,FBgn0263852,FBgn0030327,FBgn0030289,FBgn0053145,FBgn0287209,FBgn0039580,FBgn0034521,FBgn0039738,FBgn0034277,FBgn0036300,FBgn0000370,FBgn0032234,FBgn0036667,FBgn0250820,FBgn0036544,FBgn0261020,FBgn0029906</t>
  </si>
  <si>
    <t>GO:0006887</t>
  </si>
  <si>
    <t>exocytosis</t>
  </si>
  <si>
    <t>Amph,CCDC53,Cadps,Csp,Exo70,Exo84,Rab11,Rab6,Rop,Rph,Sec10,Sec15,Sec3,Sec5,Sec6,Sec8,Snap24,Snap25,Snap29,Syx1A,Syx4,Syx5,Tomosyn,Vamp7,cac,cm,disp,g,jagn,rb</t>
  </si>
  <si>
    <t>FBgn0027356,FBgn0031979,FBgn0053653,FBgn0004179,FBgn0266667,FBgn0266668,FBgn0015790,FBgn0015797,FBgn0004574,FBgn0030230,FBgn0266673,FBgn0266674,FBgn0266669,FBgn0266670,FBgn0266671,FBgn0266672,FBgn0266720,FBgn0011288,FBgn0034913,FBgn0013343,FBgn0024980,FBgn0011708,FBgn0030412,FBgn0266186,FBgn0263111,FBgn0000330,FBgn0029088,FBgn0001087,FBgn0037374,FBgn0003210</t>
  </si>
  <si>
    <t>GO:0006974</t>
  </si>
  <si>
    <t>cellular response to DNA damage stimulus</t>
  </si>
  <si>
    <t>Blm,CG1218,CG14130,CG1814,CG7044,CG7376,CG9286,CR14798,Chrac-14,Cp190,Ctf4,MAGE,Marcal1,Mnn1,RecQ5,Rel,Rif1,SMC5,Uba1,Xpd,ctrip,hyd,jnj,kin17,lok,mei-9,mh,p53,pic,tefu</t>
  </si>
  <si>
    <t>FBgn0002906,FBgn0037377,FBgn0036210,FBgn0033426,FBgn0038854,FBgn0035689,FBgn0038183,FBgn0029588,FBgn0043002,FBgn0000283,FBgn0033890,FBgn0037481,FBgn0031655,FBgn0031885,FBgn0027375,FBgn0014018,FBgn0050085,FBgn0052438,FBgn0023143,FBgn0261850,FBgn0260794,FBgn0002431,FBgn0266282,FBgn0024887,FBgn0019686,FBgn0002707,FBgn0267977,FBgn0039044,FBgn0260962,FBgn0045035</t>
  </si>
  <si>
    <t>GO:0010508</t>
  </si>
  <si>
    <t>positive regulation of autophagy</t>
  </si>
  <si>
    <t>AP-1-2beta,AP-2alpha,Atg1,Atg101,Cdk8,Chc,Cpsf160,Cpsf6,CstF64,CycC,Dcp-1,Doa,Fer2,Lerp,Nprl2,Nup44A,PEK,S6k,Toll-7,Traf6,Tsc1,Utx,bsk,foxo,gig,hep,mio,nero,shi,sima</t>
  </si>
  <si>
    <t>FBgn0010380,FBgn0264855,FBgn0260945,FBgn0030960,FBgn0015618,FBgn0000319,FBgn0024698,FBgn0035872,FBgn0027841,FBgn0004597,FBgn0010501,FBgn0265998,FBgn0038402,FBgn0051072,FBgn0030800,FBgn0033247,FBgn0037327,FBgn0283472,FBgn0034476,FBgn0265464,FBgn0026317,FBgn0260749,FBgn0000229,FBgn0038197,FBgn0005198,FBgn0010303,FBgn0031399,FBgn0261479,FBgn0003392,FBgn0266411</t>
  </si>
  <si>
    <t>GO:0016318</t>
  </si>
  <si>
    <t>ommatidial rotation</t>
  </si>
  <si>
    <t>CadN,CadN2,Cdc42,Egfr,Frl,Krn,Ras85D,S,Tak1,Vang,aos,cno,ds,ec,ed,fred,fz,gish,hop,msk,nmo,peb,pnt,rin,sca,shg,spi,stan,sty,zip</t>
  </si>
  <si>
    <t>FBgn0015609,FBgn0262018,FBgn0010341,FBgn0003731,FBgn0267795,FBgn0052179,FBgn0003205,FBgn0003310,FBgn0026323,FBgn0015838,FBgn0004569,FBgn0259212,FBgn0284247,FBgn0000542,FBgn0000547,FBgn0051774,FBgn0001085,FBgn0250823,FBgn0004864,FBgn0026252,FBgn0011817,FBgn0003053,FBgn0003118,FBgn0015778,FBgn0003326,FBgn0003391,FBgn0005672,FBgn0024836,FBgn0014388,FBgn0265434</t>
  </si>
  <si>
    <t>GO:0035011</t>
  </si>
  <si>
    <t>melanotic encapsulation of foreign target</t>
  </si>
  <si>
    <t>Als2,Cdc42,Cdk5,Cdk5alpha,DCTN1-p150,DCX-EMAP,Dhc64C,Eb1,Eph,Ephrin,Exn,Flo2,Itgbn,LanA,Nrg,PPO2,PPO3,Pten,Rac1,Rac2,RhoBTB,RhoGEF3,RhoL,Shc,Spn27A,Vav,Zir,aPKC,dia,poly</t>
  </si>
  <si>
    <t>FBgn0037116,FBgn0010341,FBgn0013762,FBgn0027491,FBgn0001108,FBgn0259099,FBgn0261797,FBgn0027066,FBgn0025936,FBgn0040324,FBgn0261547,FBgn0264078,FBgn0010395,FBgn0002526,FBgn0264975,FBgn0033367,FBgn0261363,FBgn0026379,FBgn0010333,FBgn0014011,FBgn0036980,FBgn0264707,FBgn0014380,FBgn0015296,FBgn0028990,FBgn0040068,FBgn0031216,FBgn0261854,FBgn0011202,FBgn0086371</t>
  </si>
  <si>
    <t>GO:0036099</t>
  </si>
  <si>
    <t>female germ-line stem cell population maintenance</t>
  </si>
  <si>
    <t>AGO1,AdipoR,CSN1b,CSN3,CSN4,CSN5,CSN6,CSN7,Hrb98DE,InR,N,Nedd8,Parg,Pi3K92E,S6k,Tif-IA,alien,ball,bru1,dpp,enok,fax,fng,foxo,gbb,lili,mxt,nclb,shg,stwl</t>
  </si>
  <si>
    <t>FBgn0262739,FBgn0038984,FBgn0027057,FBgn0027055,FBgn0027054,FBgn0027053,FBgn0028837,FBgn0028836,FBgn0001215,FBgn0283499,FBgn0004647,FBgn0032725,FBgn0023216,FBgn0015279,FBgn0283472,FBgn0032988,FBgn0013746,FBgn0027889,FBgn0000114,FBgn0000490,FBgn0034975,FBgn0014163,FBgn0011591,FBgn0038197,FBgn0024234,FBgn0027539,FBgn0031637,FBgn0263510,FBgn0003391,FBgn0003459</t>
  </si>
  <si>
    <t>GO:0015171</t>
  </si>
  <si>
    <t>amino acid transmembrane transporter activity</t>
  </si>
  <si>
    <t>CG1139,CG12531,CG12773,CG13248,CG13384,CG13743,CG1607,CG1628,CG16700,CG17119,CG30394,CG32079,CG32081,CG43693,CG4991,CG5535,CG7255,CG7888,CG8785,ChT,NKCC,Ncc69,VGAT,gb,kcc,mah,mnd,path,polyph,sbm</t>
  </si>
  <si>
    <t>FBgn0035300,FBgn0031064,FBgn0024365,FBgn0036984,FBgn0032036,FBgn0033368,FBgn0039844,FBgn0030218,FBgn0030816,FBgn0039045,FBgn0050394,FBgn0052079,FBgn0052081,FBgn0263776,FBgn0030817,FBgn0036764,FBgn0036493,FBgn0036116,FBgn0033760,FBgn0038641,FBgn0051547,FBgn0036279,FBgn0033911,FBgn0039487,FBgn0261794,FBgn0285912,FBgn0002778,FBgn0036007,FBgn0033572,FBgn0030574</t>
  </si>
  <si>
    <t>GO:0035220</t>
  </si>
  <si>
    <t>wing disc development</t>
  </si>
  <si>
    <t>Amun,Arl1,CG13366,CG30069,CHOp24,CtBP,Cyp9f2,Ddc,Duox,G9a,Irk1,Irk2,Irk3,Ndfip,Nop60B,Notum,Nup154,Pax,Pp2B-14D,Rab5,Rack1,RpS28a,Sb,Set2,Sin3A,Skp2,Smr,Snx3,Sox15,Vajk3,Wnk,bowl,bs,cpa,cpb,ctp,d,dally,dop,dx,ebi,eca,elB,esg,fray,ft,holn1,hyd,kay,lin,noc,pic,ple,puf,pyd,sd,sxc,vg,wg,zfh2</t>
  </si>
  <si>
    <t>FBgn0030328,FBgn0000115,FBgn0025633,FBgn0050069,FBgn0029709,FBgn0020496,FBgn0038037,FBgn0000422,FBgn0283531,FBgn0040372,FBgn0265042,FBgn0039081,FBgn0032706,FBgn0052177,FBgn0259937,FBgn0044028,FBgn0021761,FBgn0041789,FBgn0011826,FBgn0014010,FBgn0020618,FBgn0039739,FBgn0003319,FBgn0030486,FBgn0022764,FBgn0037236,FBgn0265523,FBgn0038065,FBgn0005613,FBgn0028544,FBgn0037098,FBgn0004893,FBgn0004101,FBgn0034577,FBgn0011570,FBgn0011760,FBgn0262029,FBgn0263930,FBgn0267390,FBgn0000524,FBgn0263933,FBgn0069242,FBgn0004858,FBgn0001981,FBgn0023083,FBgn0001075,FBgn0032250,FBgn0002431,FBgn0001297,FBgn0002552,FBgn0005771,FBgn0260962,FBgn0005626,FBgn0039214,FBgn0262614,FBgn0003345,FBgn0261403,FBgn0003975,FBgn0284084,FBgn0004607</t>
  </si>
  <si>
    <t>GO:0007614</t>
  </si>
  <si>
    <t>short-term memory</t>
  </si>
  <si>
    <t>2mit,ATP6AP2,Ank2,Appl,Atx2,Dysb,Fas2,Fmr1,G9a,Nf1,Nipped-B,Nsun2,Pink1,Psn,brp,bs,cer,dnc,drk,ebo,for,kis,mGluR,meng,rg,rut,scb,shi,teq</t>
  </si>
  <si>
    <t>FBgn0260793,FBgn0037671,FBgn0261788,FBgn0000108,FBgn0041188,FBgn0036819,FBgn0000635,FBgn0028734,FBgn0040372,FBgn0015269,FBgn0026401,FBgn0026079,FBgn0029891,FBgn0284421,FBgn0259246,FBgn0004101,FBgn0034443,FBgn0000479,FBgn0004638,FBgn0266572,FBgn0000721,FBgn0266557,FBgn0019985,FBgn0031855,FBgn0266098,FBgn0003301,FBgn0286785,FBgn0003392,FBgn0023479</t>
  </si>
  <si>
    <t>GO:0008347</t>
  </si>
  <si>
    <t>glial cell migration</t>
  </si>
  <si>
    <t>CSN5,Dl,N,NetA,NetB,Rac1,Rho1,XNP,bnl,btl,crn,ey,fra,fzr,gish,hh,how,htl,jing,kuz,nej,not,numb,pyr,sli,so,spin,tgo,unc-5</t>
  </si>
  <si>
    <t>FBgn0027053,FBgn0000463,FBgn0004647,FBgn0015773,FBgn0015774,FBgn0010333,FBgn0014020,FBgn0039338,FBgn0014135,FBgn0285896,FBgn0000377,FBgn0005558,FBgn0011592,FBgn0262699,FBgn0250823,FBgn0004644,FBgn0264491,FBgn0010389,FBgn0086655,FBgn0259984,FBgn0261617,FBgn0013717,FBgn0002973,FBgn0033649,FBgn0264089,FBgn0003460,FBgn0086676,FBgn0264075,FBgn0034013</t>
  </si>
  <si>
    <t>GO:0036335</t>
  </si>
  <si>
    <t>intestinal stem cell homeostasis</t>
  </si>
  <si>
    <t>Atac2,Burs,Cat,GATAe,H,Hsc70-3,InR,Madm,N,PHGPx,Pi3K92E,Pvr,Ras85D,SERCA,Sara,Src42A,Tao,Tsc1,Xbp1,brm,bun,cnc,esg,hep,pie,rk,sip3,upd1,upd3</t>
  </si>
  <si>
    <t>FBgn0032691,FBgn0038901,FBgn0000261,FBgn0038391,FBgn0001169,FBgn0001218,FBgn0283499,FBgn0027497,FBgn0004647,FBgn0035438,FBgn0015279,FBgn0032006,FBgn0003205,FBgn0263006,FBgn0026369,FBgn0264959,FBgn0031030,FBgn0026317,FBgn0021872,FBgn0000212,FBgn0259176,FBgn0262975,FBgn0001981,FBgn0010303,FBgn0005683,FBgn0003255,FBgn0039875,FBgn0004956,FBgn0053542</t>
  </si>
  <si>
    <t>GO:0048675</t>
  </si>
  <si>
    <t>axon extension</t>
  </si>
  <si>
    <t>Ank2,CG13531,CadN,Cdc42,DAAM,DCTN1-p150,Frl,Lar,Liprin-alpha,Mbs,Nrg,Rab5,Rac1,Sh,Strip,Wnt2,Wnt5,bsk,dnc,dsh,fz,fz2,hdc,hep,mle,rut,spri,tai,trio</t>
  </si>
  <si>
    <t>FBgn0261788,FBgn0034786,FBgn0015609,FBgn0010341,FBgn0025641,FBgn0001108,FBgn0267795,FBgn0000464,FBgn0046704,FBgn0005536,FBgn0264975,FBgn0014010,FBgn0010333,FBgn0003380,FBgn0035437,FBgn0004360,FBgn0010194,FBgn0000229,FBgn0000479,FBgn0000499,FBgn0001085,FBgn0016797,FBgn0010113,FBgn0010303,FBgn0002774,FBgn0003301,FBgn0085443,FBgn0041092,FBgn0024277</t>
  </si>
  <si>
    <t>GO:0000724</t>
  </si>
  <si>
    <t>double-strand break repair via homologous recombination</t>
  </si>
  <si>
    <t>Blm,Brca2,CG14803,CG42299,CG42300,CG5181,CG5270,CG6985,Caf1-180,DNApol-eta,DNApol-zeta,Hus1-like,Nse1,Nup107,Nup160,RPA2,RPA3,Rad51D,Rad60,RecQ4,RecQ5,RpA-70,SMC5,Sem1,Su(var)2-10,Top3alpha,Xrcc2,cerv,dgrn,jnj,koi,mei-9,mre11,mus201,nbs,okr,qjt,slx1</t>
  </si>
  <si>
    <t>FBgn0002906,FBgn0050169,FBgn0023513,FBgn0259195,FBgn0259196,FBgn0031909,FBgn0037897,FBgn0039017,FBgn0030054,FBgn0037141,FBgn0002891,FBgn0026417,FBgn0031848,FBgn0027868,FBgn0262647,FBgn0032906,FBgn0266421,FBgn0033389,FBgn0039065,FBgn0040290,FBgn0027375,FBgn0010173,FBgn0052438,FBgn0266666,FBgn0003612,FBgn0040268,FBgn0030931,FBgn0030657,FBgn0037384,FBgn0266282,FBgn0265003,FBgn0002707,FBgn0020270,FBgn0002887,FBgn0261530,FBgn0002989,FBgn0036730,FBgn0037263</t>
  </si>
  <si>
    <t>GO:0005777</t>
  </si>
  <si>
    <t>peroxisome</t>
  </si>
  <si>
    <t>ADPS,Acox57D-d,Acox57D-p,Acsl,Amacr,Best2,CG10096,CG10268,CG10672,CG10932,CG11151,CG11236,CG11737,CG12268,CG12338,CG12355,CG12512,CG13827,CG1441,CG14688,CG14893,CG17544,CG17560,CG17597,CG18003,CG30427,CG31259,CG31454,CG34342,CG3589,CG4020,CG4586,CG5009,CG5065,CG5122,CG5265,CG5590,CG6178,CG8303,CG8306,CG9149,CG9314,CG9527,CG9577,CRAT,CROT,Cat,Ccs,Dci,Dhap-at,Fis1,Got1,Hacl,Hmgcl,Ide,Idh,Idi,Lon,Marf1,Mdh1,Mfe2,Mtpalpha,Mul1,Nos,Pex1,Pex10,Pex11,Pex12,Pex13,Pex14,Pex16,Pex19,Pex2,Pex3,Pex5,Pex6,Pex7,Pi3K59F,SPoCk,ScpX,Sgp,Sod1,Spat,wat</t>
  </si>
  <si>
    <t>FBgn0033983,FBgn0034629,FBgn0034628,FBgn0263120,FBgn0032881,FBgn0035696,FBgn0038032,FBgn0032811,FBgn0035588,FBgn0029969,FBgn0030519,FBgn0031860,FBgn0037592,FBgn0039131,FBgn0033543,FBgn0040805,FBgn0031703,FBgn0039068,FBgn0033464,FBgn0037819,FBgn0038451,FBgn0032775,FBgn0038450,FBgn0032715,FBgn0061356,FBgn0043792,FBgn0051259,FBgn0051454,FBgn0085371,FBgn0035065,FBgn0029821,FBgn0029924,FBgn0027572,FBgn0034145,FBgn0032471,FBgn0038486,FBgn0039537,FBgn0039156,FBgn0034143,FBgn0034142,FBgn0035203,FBgn0032061,FBgn0031813,FBgn0031092,FBgn0037440,FBgn0039543,FBgn0000261,FBgn0010531,FBgn0035169,FBgn0040212,FBgn0039969,FBgn0001124,FBgn0034488,FBgn0031877,FBgn0001247,FBgn0001248,FBgn0038876,FBgn0036892,FBgn0039972,FBgn0262782,FBgn0030731,FBgn0028479,FBgn0035483,FBgn0011676,FBgn0013563,FBgn0035233,FBgn0034058,FBgn0031282,FBgn0033812,FBgn0037020,FBgn0037019,FBgn0032407,FBgn0035876,FBgn0036484,FBgn0023516,FBgn0033564,FBgn0035922,FBgn0015277,FBgn0052451,FBgn0015808,FBgn0032055,FBgn0003462,FBgn0014031,FBgn0039620</t>
  </si>
  <si>
    <t>GO:0061630</t>
  </si>
  <si>
    <t>ubiquitin protein ligase activity</t>
  </si>
  <si>
    <t>APC10,APC4,APC7,CG13088,CG13344,CG14102,CG14646,CG14937,CG15141,CG15286,CG15412,CG15814,CG18605,CG2218,CG2617,CG2681,CG31642,CG32581,CG32847,CG33144,CG34308,CG3894,CG4238,CG42797,CG43089,CG5003,CG6179,CG6923,CG7376,CG7694,CG8141,CG8974,CG9941,Cbl,Cdc16,Cdc23,Cdc27,Diap1,Diap2,HUWE1,Hakai,Herc4,Iru,Kcmf1,LUBEL,Ltn1,Nedd4,Neurl4,POSH,Pli,Prp19,Rnf146,Roc1a,Roc2,STUB1,Sce,Skp2,SkpA,SkpB,SkpC,SkpE,Slip1,Smurf,Su(dx),Topors,Trc8,Ube3a,Ubr1,Ubr3,Vhl,ari-1,ari-2,brat,dgrn,dx,eff,elgi,fzr,fzy,gol,gzl,hyd,ida,mib1,mr,msl-2,neur,park,shtd,sina,sinah,sip3,snama,tn,wech</t>
  </si>
  <si>
    <t>FBgn0034231,FBgn0052707,FBgn0029879,FBgn0032047,FBgn0033884,FBgn0036906,FBgn0037241,FBgn0032377,FBgn0032635,FBgn0028531,FBgn0031528,FBgn0030873,FBgn0034411,FBgn0039767,FBgn0032877,FBgn0024997,FBgn0051642,FBgn0052581,FBgn0052847,FBgn0053144,FBgn0085337,FBgn0035059,FBgn0031384,FBgn0261931,FBgn0262535,FBgn0039554,FBgn0030915,FBgn0037944,FBgn0035689,FBgn0038627,FBgn0038125,FBgn0030693,FBgn0030514,FBgn0020224,FBgn0025781,FBgn0032863,FBgn0012058,FBgn0260635,FBgn0015247,FBgn0030674,FBgn0032812,FBgn0035207,FBgn0037653,FBgn0037655,FBgn0031857,FBgn0262517,FBgn0259174,FBgn0283503,FBgn0040294,FBgn0025574,FBgn0261119,FBgn0036897,FBgn0025638,FBgn0044020,FBgn0027052,FBgn0003330,FBgn0037236,FBgn0025637,FBgn0026176,FBgn0026175,FBgn0031074,FBgn0024728,FBgn0029006,FBgn0003557,FBgn0267351,FBgn0039668,FBgn0061469,FBgn0030809,FBgn0260970,FBgn0041174,FBgn0017418,FBgn0025186,FBgn0010300,FBgn0037384,FBgn0000524,FBgn0011217,FBgn0283649,FBgn0262699,FBgn0001086,FBgn0004919,FBgn0037442,FBgn0002431,FBgn0041147,FBgn0263601,FBgn0002791,FBgn0005616,FBgn0002932,FBgn0041100,FBgn0004391,FBgn0003410,FBgn0259794,FBgn0039875,FBgn0086129,FBgn0265356,FBgn0259745</t>
  </si>
  <si>
    <t>GO:0006281</t>
  </si>
  <si>
    <t>DNA repair</t>
  </si>
  <si>
    <t>Blm,Brca2,CG5181,CG9601,Caf1-55,CkIalpha,Ctf4,DMAP1,DNAlig3,DNApol-epsilon255,DNApol-theta,FANCI,Fancd2,Fancl,Fancm,Fen1,Gen,Gnf1,Ino80,MAGE,Marcal1,Mms19,Msh6,Nipped-A,Nse1,Nse4,Pif1,Pol32,Prp19,RPA2,Rad17,Rad51D,Rad9,RecQ4,RecQ5,RfC4,RpA-70,RpS3,SMC5,Spf45,Ubc6,Xrcc2,cerv,flfl,gkt,jnj,mh,mof,mus304,mus312,mus81,okr,pds5,pic,qjt,spn-A,spn-B,tim,timeout</t>
  </si>
  <si>
    <t>FBgn0002906,FBgn0050169,FBgn0031909,FBgn0037578,FBgn0263979,FBgn0015024,FBgn0033890,FBgn0034537,FBgn0286075,FBgn0264326,FBgn0002905,FBgn0033354,FBgn0038827,FBgn0037781,FBgn0038889,FBgn0025832,FBgn0263831,FBgn0004913,FBgn0086613,FBgn0037481,FBgn0031655,FBgn0037301,FBgn0036486,FBgn0053554,FBgn0031848,FBgn0032251,FBgn0031540,FBgn0283467,FBgn0261119,FBgn0032906,FBgn0025808,FBgn0033389,FBgn0025807,FBgn0040290,FBgn0027375,FBgn0260985,FBgn0010173,FBgn0002622,FBgn0052438,FBgn0086683,FBgn0004436,FBgn0030931,FBgn0030657,FBgn0024555,FBgn0260817,FBgn0266282,FBgn0267977,FBgn0014340,FBgn0002901,FBgn0002909,FBgn0040347,FBgn0002989,FBgn0260012,FBgn0260962,FBgn0036730,FBgn0003479,FBgn0003480,FBgn0014396,FBgn0038118</t>
  </si>
  <si>
    <t>GO:0003713</t>
  </si>
  <si>
    <t>transcription coactivator activity</t>
  </si>
  <si>
    <t>Ada2a,Ada2b,Ada3,Bap60,Bgb,CG11710,CG12609,CG13204,CG1603,CG17202,CG17829,CtBP,Dlip3,Hcf,Jra,Lpin,Lpt,MED11,MED17,MED20,MED21,MED31,MED4,MED6,MTA1-like,Mad,Mrtf,NC2beta,Saf6,Setd3,Sgf11,Snr1,Spt7,Ssb-c31a,Taf11,Taf7,TfIIA-S,TfIIA-S-2,Wbp2,arm,chm,crc,dmpd,e(y)2,e(y)2b,exd,eya,hng3,kto,mam,mbf1,mnb,mu2,nej,pont,pygo,shn,trr,yki</t>
  </si>
  <si>
    <t>FBgn0263738,FBgn0037555,FBgn0030891,FBgn0025463,FBgn0013753,FBgn0031115,FBgn0030952,FBgn0033627,FBgn0033185,FBgn0038043,FBgn0025635,FBgn0020496,FBgn0040465,FBgn0039904,FBgn0001291,FBgn0263593,FBgn0263667,FBgn0036811,FBgn0038578,FBgn0013531,FBgn0040020,FBgn0037262,FBgn0035754,FBgn0024330,FBgn0027951,FBgn0011648,FBgn0052296,FBgn0028926,FBgn0031281,FBgn0052732,FBgn0036804,FBgn0011715,FBgn0030874,FBgn0015299,FBgn0011291,FBgn0024909,FBgn0013347,FBgn0040338,FBgn0036318,FBgn0000117,FBgn0028387,FBgn0000370,FBgn0033486,FBgn0000618,FBgn0040670,FBgn0000611,FBgn0000320,FBgn0035160,FBgn0001324,FBgn0002643,FBgn0262732,FBgn0259168,FBgn0002872,FBgn0261617,FBgn0040078,FBgn0043900,FBgn0003396,FBgn0023518,FBgn0034970</t>
  </si>
  <si>
    <t>GO:0006635</t>
  </si>
  <si>
    <t>fatty acid beta-oxidation</t>
  </si>
  <si>
    <t>Acox57D-d,Acox57D-p,CG10932,CG17544,CG3699,CG4586,CG4592,CG4594,CG4598,CG4860,CG5009,CG8778,CG9149,CG9527,CG9577,CPT2,CRAT,CROT,Echs1,Egm,Etf-QO,HIPP1,Mcad,Mtpalpha,Mtpbeta,SERCA,Seipin,yip2</t>
  </si>
  <si>
    <t>FBgn0034629,FBgn0034628,FBgn0029969,FBgn0032775,FBgn0040349,FBgn0029924,FBgn0032162,FBgn0032161,FBgn0032160,FBgn0037999,FBgn0027572,FBgn0033761,FBgn0035203,FBgn0031813,FBgn0031092,FBgn0035383,FBgn0037440,FBgn0039543,FBgn0033879,FBgn0086712,FBgn0286783,FBgn0037027,FBgn0035811,FBgn0028479,FBgn0025352,FBgn0263006,FBgn0040336,FBgn0040064</t>
  </si>
  <si>
    <t>GO:0007294</t>
  </si>
  <si>
    <t>germarium-derived oocyte fate determination</t>
  </si>
  <si>
    <t>14-3-3epsilon,14-3-3zeta,AGO1,BicD,Dcr-1,Dhc64C,Fmr1,Lis-1,aPKC,alpha-Spec,baz,cpa,dap,drosha,egl,enc,hts,mus301,nudE,orb,par-1,pasha,piwi,spn-A,spn-B,spn-D,spn-E,tsu</t>
  </si>
  <si>
    <t>FBgn0020238,FBgn0004907,FBgn0262739,FBgn0000183,FBgn0039016,FBgn0261797,FBgn0028734,FBgn0015754,FBgn0261854,FBgn0250789,FBgn0000163,FBgn0034577,FBgn0010316,FBgn0026722,FBgn0000562,FBgn0004875,FBgn0263391,FBgn0002899,FBgn0036059,FBgn0004882,FBgn0260934,FBgn0039861,FBgn0004872,FBgn0003479,FBgn0003480,FBgn0003482,FBgn0003483,FBgn0033378</t>
  </si>
  <si>
    <t>GO:0030866</t>
  </si>
  <si>
    <t>cortical actin cytoskeleton organization</t>
  </si>
  <si>
    <t>Abi,Apc2,Arpc2,Arpc4,Cdc42,Galphai,Galphao,Hem,Moe,Pi3K68D,Rab11,Rab21,Rac1,Rho1,Rok,SCAR,Sbf,Slik,Sra-1,btsz,cv-c,l(2)gl,loco,moody,mtm,shi,sktl,sti</t>
  </si>
  <si>
    <t>FBgn0020510,FBgn0026598,FBgn0032859,FBgn0284255,FBgn0010341,FBgn0001104,FBgn0001122,FBgn0011771,FBgn0011661,FBgn0015278,FBgn0015790,FBgn0039966,FBgn0010333,FBgn0014020,FBgn0026181,FBgn0041781,FBgn0025802,FBgn0035001,FBgn0038320,FBgn0266756,FBgn0285955,FBgn0002121,FBgn0020278,FBgn0025631,FBgn0025742,FBgn0003392,FBgn0016984,FBgn0002466</t>
  </si>
  <si>
    <t>GO:0046777</t>
  </si>
  <si>
    <t>protein autophosphorylation</t>
  </si>
  <si>
    <t>Abl,Atg1,CG17528,Doa,Dref,Eph,InR,JIL-1,Lk6,MAPk-Ak2,Pak3,Pkn,Raf,SAK,Tlk,Wnk,awd,dco,fray,fu,hpo,mnb,nmo,nonC,pll,slpr,sqa,wnd</t>
  </si>
  <si>
    <t>FBgn0000017,FBgn0260945,FBgn0261387,FBgn0265998,FBgn0015664,FBgn0025936,FBgn0283499,FBgn0020412,FBgn0017581,FBgn0013987,FBgn0044826,FBgn0020621,FBgn0003079,FBgn0026371,FBgn0283657,FBgn0037098,FBgn0000150,FBgn0002413,FBgn0023083,FBgn0001079,FBgn0261456,FBgn0259168,FBgn0011817,FBgn0263968,FBgn0010441,FBgn0030018,FBgn0259678,FBgn0036896</t>
  </si>
  <si>
    <t>GO:0030496</t>
  </si>
  <si>
    <t>midbody</t>
  </si>
  <si>
    <t>ALiX,Arl8,CG15602,CG5270,Cam,Cip4,DCTN1-p150,Incenp,JTBR,Klp3A,Map205,Mtor,Nek2,Noa36,Patronin,Synd,aurB,cindr,nesd,nuf,pav,polo,shrb,sip2,smt3,sqh,toc,tum</t>
  </si>
  <si>
    <t>FBgn0086346,FBgn0037551,FBgn0030694,FBgn0037897,FBgn0000253,FBgn0035533,FBgn0001108,FBgn0260991,FBgn0025820,FBgn0011606,FBgn0002645,FBgn0013756,FBgn0029970,FBgn0026400,FBgn0263197,FBgn0053094,FBgn0024227,FBgn0027598,FBgn0032848,FBgn0013718,FBgn0011692,FBgn0003124,FBgn0086656,FBgn0031878,FBgn0264922,FBgn0003514,FBgn0015600,FBgn0086356</t>
  </si>
  <si>
    <t>path:map04320</t>
  </si>
  <si>
    <t>Dorso-ventral axis formation</t>
  </si>
  <si>
    <t>Raf,egh,N,brn,Dsor1,aop,capu,Cf2,grk,piwi,aub,bru1,Sos,drk,Egfr,rho,orb2,aos,Ras85D,sqd,orb,pnt,br,enc,spir,fs(1)K10,rl,AGO3</t>
  </si>
  <si>
    <t>FBgn0003079,FBgn0001404,FBgn0004647,FBgn0000221,FBgn0010269,FBgn0000097,FBgn0000256,FBgn0000286,FBgn0001137,FBgn0004872,FBgn0000146,FBgn0000114,FBgn0001965,FBgn0004638,FBgn0003731,FBgn0004635,FBgn0264307,FBgn0004569,FBgn0003205,FBgn0263396,FBgn0004882,FBgn0003118,FBgn0283451,FBgn0004875,FBgn0003475,FBgn0000810,FBgn0003256,FBgn0250816</t>
  </si>
  <si>
    <t>GO:0004674</t>
  </si>
  <si>
    <t>protein serine/threonine kinase activity</t>
  </si>
  <si>
    <t>AMPKalpha,Aduk,Akt1,Asator,Atg1,CG1227,CG14305,CG17528,CG17698,CG2577,CG3008,CG31145,CG32944,CG4629,CG4945,CG5790,CG7094,CG7156,CG8173,CG8485,CG8878,CG9222,CG9962,CaMKII,Cdc7,Cdk1,Cdk5,Cdk7,CkIIalpha,CkIIbeta,CkIalpha,Doa,Drak,Dsor1,Dyrk2,Dyrk3,Eip63E,GckIII,Gprk2,Haspin,Hipk,IKKbeta,IKKepsilon,Ilk,Ire1,JIL-1,KP78a,LIMK1,Lk6,Lkb1,Lrrk,Madm,Mekk1,Mkk4,Mo25,Mps1,Myt1,Nak,Nek2,Nuak1,Pak,Pak3,Pask,Pdk1,PhKgamma,Pink1,Pitslre,Pka-C1,Pka-C2,Pkc53E,Pkc98E,Pkcdelta,Pkn,Prm,Prpk,RIOK1,RIOK2,Raf,Rok,S6KL,S6k,S6kII,SAK,SRPK,Sik2,Sik3,Slik,Srpk79D,Taf1,Tak1,Tao,Tlk,Tor,Vps15,Wnk,aPKC,aurA,aurB,babo,ball,cdi,dco,dop,fray,fu,gek,gish,grp,gwl,hpo,hppy,lic,lok,mbt,mei-41,meng,mnb,msn,niki,nmo,nonC,p38b,par-1,pll,png,polo,rl,sff,sgg,sqa,sti,tefu,trc,trio,tub,wts</t>
  </si>
  <si>
    <t>FBgn0023169,FBgn0037679,FBgn0010379,FBgn0039908,FBgn0260945,FBgn0037491,FBgn0038630,FBgn0261387,FBgn0040056,FBgn0030384,FBgn0031643,FBgn0051145,FBgn0052944,FBgn0031299,FBgn0034137,FBgn0032677,FBgn0032650,FBgn0038588,FBgn0030864,FBgn0033915,FBgn0027504,FBgn0031784,FBgn0031441,FBgn0264607,FBgn0028360,FBgn0004106,FBgn0013762,FBgn0263237,FBgn0264492,FBgn0000259,FBgn0015024,FBgn0265998,FBgn0052666,FBgn0010269,FBgn0016930,FBgn0027101,FBgn0005640,FBgn0266465,FBgn0261988,FBgn0046706,FBgn0035142,FBgn0024222,FBgn0086657,FBgn0028427,FBgn0261984,FBgn0020412,FBgn0026064,FBgn0283712,FBgn0017581,FBgn0038167,FBgn0038816,FBgn0027497,FBgn0024329,FBgn0024326,FBgn0017572,FBgn0000063,FBgn0040298,FBgn0015772,FBgn0029970,FBgn0262617,FBgn0267698,FBgn0044826,FBgn0034950,FBgn0020386,FBgn0011754,FBgn0029891,FBgn0016696,FBgn0000273,FBgn0000274,FBgn0003091,FBgn0003093,FBgn0259680,FBgn0020621,FBgn0003149,FBgn0035590,FBgn0036187,FBgn0039306,FBgn0003079,FBgn0026181,FBgn0283473,FBgn0283472,FBgn0262866,FBgn0026371,FBgn0286813,FBgn0025625,FBgn0262103,FBgn0035001,FBgn0025702,FBgn0010355,FBgn0026323,FBgn0031030,FBgn0283657,FBgn0021796,FBgn0260935,FBgn0037098,FBgn0261854,FBgn0000147,FBgn0024227,FBgn0011300,FBgn0027889,FBgn0004876,FBgn0002413,FBgn0267390,FBgn0023083,FBgn0001079,FBgn0023081,FBgn0250823,FBgn0261278,FBgn0260399,FBgn0261456,FBgn0263395,FBgn0261524,FBgn0019686,FBgn0025743,FBgn0004367,FBgn0031855,FBgn0259168,FBgn0010909,FBgn0045980,FBgn0011817,FBgn0263968,FBgn0024846,FBgn0260934,FBgn0010441,FBgn0000826,FBgn0003124,FBgn0003256,FBgn0036544,FBgn0003371,FBgn0259678,FBgn0002466,FBgn0045035,FBgn0003744,FBgn0024277,FBgn0003882,FBgn0011739</t>
  </si>
  <si>
    <t>GO:0008284</t>
  </si>
  <si>
    <t>positive regulation of cell population proliferation</t>
  </si>
  <si>
    <t>Adgf-A,Adgf-D,Akt1,CG10336,CG10738,CG17059,Caf1-55,Cdk2,DENR,Dl,Egfr,Idgf2,InR,Krn,Lnk,Moe,Myb,N,Nup358,Pk34A,Pvf1,Raf,Ras85D,RecQ4,Shc,Stat92E,Tango9,bun,cad,chico,conu,crb,dome,ey,htl,mi,pnt,rl,spi,stg,upd3,vito,vn,wg</t>
  </si>
  <si>
    <t>FBgn0036752,FBgn0038172,FBgn0010379,FBgn0032698,FBgn0036368,FBgn0040754,FBgn0263979,FBgn0004107,FBgn0030802,FBgn0000463,FBgn0003731,FBgn0020415,FBgn0283499,FBgn0052179,FBgn0028717,FBgn0011661,FBgn0002914,FBgn0004647,FBgn0039302,FBgn0028410,FBgn0030964,FBgn0003079,FBgn0003205,FBgn0040290,FBgn0015296,FBgn0016917,FBgn0260744,FBgn0259176,FBgn0000251,FBgn0024248,FBgn0039994,FBgn0259685,FBgn0043903,FBgn0005558,FBgn0010389,FBgn0261786,FBgn0003118,FBgn0003256,FBgn0005672,FBgn0003525,FBgn0053542,FBgn0052418,FBgn0003984,FBgn0284084</t>
  </si>
  <si>
    <t>GO:0016573</t>
  </si>
  <si>
    <t>histone acetylation</t>
  </si>
  <si>
    <t>Act87E,Ada2a,Ada3,Atac1,Atac2,Atac3,Bap55,Brd8,CG11539,CG12560,CG1894,Caf1-55,Chrac-14,D12,DMAP1,E(Pc),Eaf6,Elp3,Gas41,Gcn5,HDAC4,Hcf,Ing3,MRG15,MrgBP,NC2beta,Naa20A,Naa30A,Naa60,Nipped-A,Oga,Sbf,Sgf29,Spt20,Tip60,YL-1,chm,dom,eco,enok,fs(1)K10,l(1)G0020,mof,msl-3,nej,pont,rept,san,trx,vnc,wds</t>
  </si>
  <si>
    <t>FBgn0000046,FBgn0263738,FBgn0030891,FBgn0031876,FBgn0032691,FBgn0052343,FBgn0025716,FBgn0039654,FBgn0039859,FBgn0031974,FBgn0039585,FBgn0263979,FBgn0043002,FBgn0027490,FBgn0034537,FBgn0000581,FBgn0035624,FBgn0031604,FBgn0031873,FBgn0020388,FBgn0041210,FBgn0039904,FBgn0030945,FBgn0027378,FBgn0033341,FBgn0028926,FBgn0031043,FBgn0024362,FBgn0036039,FBgn0053554,FBgn0038870,FBgn0025802,FBgn0050390,FBgn0036374,FBgn0026080,FBgn0032321,FBgn0028387,FBgn0020306,FBgn0035766,FBgn0034975,FBgn0000810,FBgn0027330,FBgn0014340,FBgn0002775,FBgn0261617,FBgn0040078,FBgn0040075,FBgn0024188,FBgn0003862,FBgn0263251,FBgn0040066</t>
  </si>
  <si>
    <t>GO:0032456</t>
  </si>
  <si>
    <t>endocytic recycling</t>
  </si>
  <si>
    <t>CG18659,Exo84,Hrs,IKKepsilon,Mer,Past1,Rab11,Rab14,Rab35,Rho1,Sbf,Sec15,Sec5,Sec6,Snx3,Tor,Ubc6,Vps50,Vps51,Vps52,Vps53,dor,ex,mop,mtm,nuf,scat</t>
  </si>
  <si>
    <t>FBgn0027561,FBgn0266668,FBgn0031450,FBgn0086657,FBgn0086384,FBgn0016693,FBgn0015790,FBgn0015791,FBgn0031090,FBgn0014020,FBgn0025802,FBgn0266674,FBgn0266670,FBgn0266671,FBgn0038065,FBgn0021796,FBgn0004436,FBgn0034271,FBgn0034380,FBgn0031710,FBgn0031598,FBgn0000482,FBgn0004583,FBgn0036448,FBgn0025742,FBgn0013718,FBgn0011232</t>
  </si>
  <si>
    <t>GO:0035096</t>
  </si>
  <si>
    <t>larval midgut cell programmed cell death</t>
  </si>
  <si>
    <t>Atg1,Atg101,Atg12,Atg13,Atg16,Atg17,Atg18a,Atg2,Atg3,Atg4a,Atg5,Atg6,Atg7,Atg8a,Atg9,BRWD3,Mdh2,Pi3K59F,Ptp52F,TER94,Tor,Uba1,Ubi-p63E,Vps15,hid,raptor,rpr</t>
  </si>
  <si>
    <t>FBgn0260945,FBgn0030960,FBgn0036255,FBgn0261108,FBgn0039705,FBgn0037363,FBgn0035850,FBgn0044452,FBgn0036813,FBgn0031298,FBgn0029943,FBgn0264325,FBgn0034366,FBgn0052672,FBgn0034110,FBgn0011785,FBgn0262559,FBgn0015277,FBgn0034085,FBgn0286784,FBgn0021796,FBgn0023143,FBgn0003943,FBgn0260935,FBgn0003997,FBgn0029840,FBgn0011706</t>
  </si>
  <si>
    <t>GO:0070868</t>
  </si>
  <si>
    <t>heterochromatin organization involved in chromatin silencing</t>
  </si>
  <si>
    <t>ADD1,AGO2,CG8677,Dcr-2,Gas41,Hnf4,Hsc70-4,Khc,Lhr,MTA1-like,Mcm10,Odj,Panx,Su(var)205,Su(var)3-9,Tlk,XNP,bin3,blanks,crol,egg,fl(2)d,nub,piwi,r2d2,snf,upSET</t>
  </si>
  <si>
    <t>FBgn0026573,FBgn0087035,FBgn0026577,FBgn0034246,FBgn0031873,FBgn0004914,FBgn0266599,FBgn0001308,FBgn0034217,FBgn0027951,FBgn0032929,FBgn0038551,FBgn0034617,FBgn0003607,FBgn0263755,FBgn0283657,FBgn0039338,FBgn0263144,FBgn0035608,FBgn0020309,FBgn0086908,FBgn0000662,FBgn0085424,FBgn0004872,FBgn0031951,FBgn0003449,FBgn0036398</t>
  </si>
  <si>
    <t>GO:0008017</t>
  </si>
  <si>
    <t>microtubule binding</t>
  </si>
  <si>
    <t>Atg8a,Bsg25D,BuGZ,CG11584,CG13251,CG15306,CG16719,CG17816,CG18190,CG30069,CG30389,CG4537,CG7131,CLIP-190,Cep135,Cp190,DCTN1-p150,DCX-EMAP,Drp1,Eb1,Gas8,Girdin,IFT54,Incenp,Jupiter,Kat60,Kebab,Khc,Khc-73,Kif19A,Kif3C,Klp10A,Klp31E,Klp3A,Klp54D,Klp59C,Klp59D,Klp61F,Klp64D,Klp67A,Klp68D,Klp98A,Map60,Mink,Moe,Opa1,Patronin,alpha-Spec,apolpp,asp,awd,beta-Spec,bif,cana,capu,chb,cmet,corn,cos,dgt2,ens,feo,futsch,hook,jar,kat-60L1,kat80,kst,lva,mars,mei-38,ncd,neb,nod,nudE,pav,pigs,pnut,pod1,scra,shi,shot,sofe,spas,spir,stau,sub,tacc,tau,toc,unc-104,wac</t>
  </si>
  <si>
    <t>FBgn0052672,FBgn0000228,FBgn0032600,FBgn0030541,FBgn0037014,FBgn0030191,FBgn0036029,FBgn0037525,FBgn0034403,FBgn0050069,FBgn0050389,FBgn0032153,FBgn0038598,FBgn0020503,FBgn0036480,FBgn0000283,FBgn0001108,FBgn0259099,FBgn0026479,FBgn0027066,FBgn0029667,FBgn0283724,FBgn0038221,FBgn0260991,FBgn0051363,FBgn0040208,FBgn0028952,FBgn0001308,FBgn0019968,FBgn0038205,FBgn0039925,FBgn0030268,FBgn0032243,FBgn0011606,FBgn0263076,FBgn0034824,FBgn0034827,FBgn0004378,FBgn0004380,FBgn0004379,FBgn0004381,FBgn0004387,FBgn0010342,FBgn0039250,FBgn0011661,FBgn0261276,FBgn0263197,FBgn0250789,FBgn0087002,FBgn0000140,FBgn0000150,FBgn0250788,FBgn0014133,FBgn0040233,FBgn0000256,FBgn0021760,FBgn0040232,FBgn0259173,FBgn0000352,FBgn0032390,FBgn0264693,FBgn0030241,FBgn0259108,FBgn0001202,FBgn0011225,FBgn0037375,FBgn0040207,FBgn0004167,FBgn0029688,FBgn0033845,FBgn0260986,FBgn0002924,FBgn0004374,FBgn0002948,FBgn0036059,FBgn0011692,FBgn0029881,FBgn0013726,FBgn0029903,FBgn0261385,FBgn0003392,FBgn0013733,FBgn0030242,FBgn0039141,FBgn0003475,FBgn0003520,FBgn0003545,FBgn0026620,FBgn0266579,FBgn0015600,FBgn0267002,FBgn0035120</t>
  </si>
  <si>
    <t>GO:0000502</t>
  </si>
  <si>
    <t>proteasome complex</t>
  </si>
  <si>
    <t>CG11885,CG8858,Elp2,Pomp,Prosalpha1,Prosalpha2,Prosalpha3,Prosalpha4,Prosalpha5,Prosalpha6,Prosalpha7,Prosbeta1,Prosbeta2,Prosbeta3,Prosbeta4,Prosbeta5,Prosbeta6,Prosbeta7,Rad23,Rpn1,Rpn10,Rpn11,Rpn12,Rpn13,Rpn2,Rpn3,Rpn5,Rpn6,Rpn7,Rpn8,Rpn9,Sem1,TER94,Uch-L5,Ufd1-like</t>
  </si>
  <si>
    <t>FBgn0031253,FBgn0033698,FBgn0033540,FBgn0032884,FBgn0263121,FBgn0086134,FBgn0261394,FBgn0004066,FBgn0016697,FBgn0250843,FBgn0023175,FBgn0010590,FBgn0023174,FBgn0026380,FBgn0032596,FBgn0029134,FBgn0002284,FBgn0250746,FBgn0026777,FBgn0028695,FBgn0015283,FBgn0028694,FBgn0028693,FBgn0033886,FBgn0028692,FBgn0261396,FBgn0028690,FBgn0028689,FBgn0028688,FBgn0002787,FBgn0028691,FBgn0266666,FBgn0286784,FBgn0011327,FBgn0036136</t>
  </si>
  <si>
    <t>GO:0005643</t>
  </si>
  <si>
    <t>nuclear pore</t>
  </si>
  <si>
    <t>Aladin,CG12782,CG13137,CG17724,CG42390,Elys,Fs(2)Ket,Gle1,Gp210,Kap-alpha1,Kap-alpha3,Kr-h2,Mtor,Ndc1,Nup154,Nup160,Nup214,Nup358,Nup50,Nup54,Nup58,Nup93-1,Nup93-2,Nup98-96,Pen,Rae1,RanBP3,Ranbp16,Ulp1,e(y)2,e(y)2b,emb,gcl,mbo,xmas</t>
  </si>
  <si>
    <t>FBgn0030122,FBgn0034838,FBgn0032188,FBgn0033802,FBgn0259736,FBgn0031052,FBgn0262743,FBgn0033316,FBgn0266580,FBgn0024889,FBgn0027338,FBgn0266449,FBgn0013756,FBgn0039125,FBgn0021761,FBgn0262647,FBgn0010660,FBgn0039302,FBgn0033264,FBgn0033737,FBgn0038722,FBgn0027537,FBgn0038274,FBgn0039120,FBgn0267727,FBgn0034646,FBgn0039110,FBgn0053180,FBgn0027603,FBgn0000618,FBgn0040670,FBgn0020497,FBgn0005695,FBgn0026207,FBgn0286809</t>
  </si>
  <si>
    <t>GO:0007099</t>
  </si>
  <si>
    <t>centriole replication</t>
  </si>
  <si>
    <t>CCT6,CG17493,CG31802,Cam,Cep135,Cep97,Cnb,Cp110,Myb,Pp2A-29B,Rcd1,Rcd2,Rcd4,Rcd5,SAK,Sas-4,Sas-6,ana1,ana2,ana3,asl,cnn,emb,mts,stg,tws</t>
  </si>
  <si>
    <t>FBgn0027329,FBgn0040010,FBgn0051802,FBgn0000253,FBgn0036480,FBgn0031575,FBgn0035295,FBgn0031191,FBgn0002914,FBgn0260439,FBgn0033897,FBgn0037012,FBgn0032034,FBgn0263832,FBgn0026371,FBgn0011020,FBgn0039731,FBgn0262167,FBgn0027513,FBgn0266111,FBgn0261004,FBgn0013765,FBgn0020497,FBgn0004177,FBgn0003525,FBgn0004889</t>
  </si>
  <si>
    <t>GO:0007169</t>
  </si>
  <si>
    <t>transmembrane receptor protein tyrosine kinase signaling pathway</t>
  </si>
  <si>
    <t>Ack,Alk,CG10702,CG15529,CG3277,Cad96Ca,Ddr,Drl-2,Egfr,Eph,FER,InR,Nrk,Pvr,Ret,Ror,Src42A,Src64B,Tie,btl,dnt,drl,htl,mask,sev,tor</t>
  </si>
  <si>
    <t>FBgn0028484,FBgn0040505,FBgn0032752,FBgn0039748,FBgn0031518,FBgn0022800,FBgn0053531,FBgn0033791,FBgn0003731,FBgn0025936,FBgn0000723,FBgn0283499,FBgn0020391,FBgn0032006,FBgn0011829,FBgn0010407,FBgn0264959,FBgn0262733,FBgn0014073,FBgn0285896,FBgn0024245,FBgn0015380,FBgn0010389,FBgn0043884,FBgn0003366,FBgn0003733</t>
  </si>
  <si>
    <t>GO:0007472</t>
  </si>
  <si>
    <t>wing disc morphogenesis</t>
  </si>
  <si>
    <t>Egfr,Grasp65,Pkn,Raf,Ras85D,Stat92E,Tap42,Timp,aos,arm,bi,brk,cbt,dally,disco-r,dome,en,fog,gus,hop,l(2)gd1,mthl1,pygo,scrib,upd1,vg</t>
  </si>
  <si>
    <t>FBgn0003731,FBgn0036919,FBgn0020621,FBgn0003079,FBgn0003205,FBgn0016917,FBgn0051852,FBgn0025879,FBgn0004569,FBgn0000117,FBgn0000179,FBgn0024250,FBgn0043364,FBgn0263930,FBgn0285879,FBgn0043903,FBgn0000577,FBgn0000719,FBgn0026238,FBgn0004864,FBgn0261983,FBgn0030766,FBgn0043900,FBgn0263289,FBgn0004956,FBgn0003975</t>
  </si>
  <si>
    <t>GO:0005543</t>
  </si>
  <si>
    <t>phospholipid binding</t>
  </si>
  <si>
    <t>Amph,Arfip,CG8176,CenB1A,Cip4,Efa6,EndoA,EndoB,FER,Gle1,Graf,IRSp53,Nost,Nup35,Nup62,PICK1,Pi3K68D,RhoGAP92B,Synd,kst,l(2)gd1,mim,nwk,rpr,snz,unc-13</t>
  </si>
  <si>
    <t>FBgn0027356,FBgn0037884,FBgn0037702,FBgn0039056,FBgn0035533,FBgn0051158,FBgn0038659,FBgn0034433,FBgn0000723,FBgn0033316,FBgn0030685,FBgn0052082,FBgn0259734,FBgn0030943,FBgn0034118,FBgn0032447,FBgn0015278,FBgn0038747,FBgn0053094,FBgn0004167,FBgn0261983,FBgn0053558,FBgn0263456,FBgn0011706,FBgn0029976,FBgn0025726</t>
  </si>
  <si>
    <t>GO:0005705</t>
  </si>
  <si>
    <t>polytene chromosome interband</t>
  </si>
  <si>
    <t>ADD1,Ada3,Adf1,Asciz,BEAF-32,CG8677,Chd1,Chro,EloC,G9a,Gug,HDAC1,HP1c,Hsp83,JIL-1,MBD-R2,Marcal1,Mlf,Ndf,Nlp,REG,Rcd5,Rpb4,Spt5,Spt6,Sry-beta,Sry-delta,Sse,TH1,Tip60,Utx,Xpd,dany,lawc,mof,nsl1,pzg,spt4,tHMG1,vtd,woc,z</t>
  </si>
  <si>
    <t>FBgn0026573,FBgn0030891,FBgn0284249,FBgn0035407,FBgn0015602,FBgn0026577,FBgn0250786,FBgn0044324,FBgn0266711,FBgn0040372,FBgn0010825,FBgn0015805,FBgn0039019,FBgn0001233,FBgn0020412,FBgn0038016,FBgn0031655,FBgn0034051,FBgn0043456,FBgn0016685,FBgn0029133,FBgn0263832,FBgn0263757,FBgn0040273,FBgn0028982,FBgn0003511,FBgn0003512,FBgn0035627,FBgn0010416,FBgn0026080,FBgn0260749,FBgn0261850,FBgn0050401,FBgn0262976,FBgn0014340,FBgn0262527,FBgn0259785,FBgn0028683,FBgn0038978,FBgn0260987,FBgn0010328,FBgn0004050</t>
  </si>
  <si>
    <t>GO:0003333</t>
  </si>
  <si>
    <t>amino acid transmembrane transport</t>
  </si>
  <si>
    <t>CG1139,CG12531,CG12773,CG13248,CG13384,CG13743,CG15279,CG1607,CG1628,CG16700,CG1698,CG17119,CG30394,CG32079,CG32081,CG43693,CG4476,CG4991,CG5535,CG7255,CG7888,CG8785,ChT,List,NAAT1,NKCC,Ncc69,VGAT,gb,kcc,mah,path,polyph,sbm</t>
  </si>
  <si>
    <t>FBgn0035300,FBgn0031064,FBgn0024365,FBgn0036984,FBgn0032036,FBgn0033368,FBgn0028886,FBgn0039844,FBgn0030218,FBgn0030816,FBgn0033443,FBgn0039045,FBgn0050394,FBgn0052079,FBgn0052081,FBgn0263776,FBgn0035969,FBgn0030817,FBgn0036764,FBgn0036493,FBgn0036116,FBgn0033760,FBgn0038641,FBgn0034381,FBgn0029762,FBgn0051547,FBgn0036279,FBgn0033911,FBgn0039487,FBgn0261794,FBgn0285912,FBgn0036007,FBgn0033572,FBgn0030574</t>
  </si>
  <si>
    <t>GO:0045747</t>
  </si>
  <si>
    <t>positive regulation of Notch signaling pathway</t>
  </si>
  <si>
    <t>Akap200,CG14174,CG31139,E(spl)m2-BFM,Ehbp1,EndoGI,Fkbp14,Gmd,Hipk,Kul,Nak,Ndfip,Nle,O-fut1,Tsp26A,Tsp86D,Usp10,amx,bib,dx,e(r),eIF3f1,eIF3h,ebi,ed,fng,hbs,lqf,mib1,neur,pyd,rumi,sno,spdo</t>
  </si>
  <si>
    <t>FBgn0027932,FBgn0036036,FBgn0051139,FBgn0002592,FBgn0034180,FBgn0028515,FBgn0010470,FBgn0031661,FBgn0035142,FBgn0039688,FBgn0015772,FBgn0052177,FBgn0021874,FBgn0033901,FBgn0031760,FBgn0037848,FBgn0052479,FBgn0000077,FBgn0000180,FBgn0000524,FBgn0011586,FBgn0037270,FBgn0022023,FBgn0263933,FBgn0000547,FBgn0011591,FBgn0029082,FBgn0028582,FBgn0263601,FBgn0002932,FBgn0262614,FBgn0086253,FBgn0265630,FBgn0260440</t>
  </si>
  <si>
    <t>GO:0055088</t>
  </si>
  <si>
    <t>lipid homeostasis</t>
  </si>
  <si>
    <t>Acox57D-d,Acox57D-p,Adck1,Adck5,Akh,AkhR,Aps,Atf3,CG17544,CG4586,CG5009,CG9527,EcR,Egm,Hr96,InR,Itpr,Lpin,Myc,Pi3K92E,Pten,Sap-r,Sik3,Snmp1,Tsc1,bmm,boss,dob,ftz-f1,gig,ptc,slif,smt3,svp</t>
  </si>
  <si>
    <t>FBgn0034629,FBgn0034628,FBgn0035039,FBgn0036142,FBgn0004552,FBgn0025595,FBgn0036111,FBgn0028550,FBgn0032775,FBgn0029924,FBgn0027572,FBgn0031813,FBgn0000546,FBgn0086712,FBgn0015240,FBgn0283499,FBgn0010051,FBgn0263593,FBgn0262656,FBgn0015279,FBgn0026379,FBgn0000416,FBgn0262103,FBgn0260004,FBgn0026317,FBgn0036449,FBgn0000206,FBgn0030607,FBgn0001078,FBgn0005198,FBgn0003892,FBgn0037203,FBgn0264922,FBgn0003651</t>
  </si>
  <si>
    <t>GO:0035097</t>
  </si>
  <si>
    <t>histone methyltransferase complex</t>
  </si>
  <si>
    <t>Art4,CG10366,CG12219,CG15073,CG1603,CG30020,CG4282,CG4707,CG6254,CG7368,CG8388,CG9932,Caf1-55,E(var)3-9,E(z),Jarid2,Kdm4A,Kdm4B,MRG15,Mnn1,Prdm13,Sbf,Su(z)12,Wdr82,ash1,esc,gpp,kmg,lid,nej,pzg,rgr,sov,trx</t>
  </si>
  <si>
    <t>FBgn0037770,FBgn0032814,FBgn0043796,FBgn0034379,FBgn0033185,FBgn0050020,FBgn0034114,FBgn0035036,FBgn0037794,FBgn0036179,FBgn0034062,FBgn0262160,FBgn0263979,FBgn0260243,FBgn0000629,FBgn0036004,FBgn0033233,FBgn0053182,FBgn0027378,FBgn0031885,FBgn0035687,FBgn0025802,FBgn0020887,FBgn0032030,FBgn0005386,FBgn0000588,FBgn0264495,FBgn0032473,FBgn0031759,FBgn0261617,FBgn0259785,FBgn0267792,FBgn0286831,FBgn0003862</t>
  </si>
  <si>
    <t>GO:0007399</t>
  </si>
  <si>
    <t>nervous system development</t>
  </si>
  <si>
    <t>Acf,Acsl,Alp4,Apc2,Atf3,Bap55,CG12935,CG13001,CG15765,Chi,Doa,Drl-2,Es2,FucTA,Gfrl,Hsc70-4,Imp,InR,Lapsyn,Lar,Lim3,MED25,NT1,Nos,Nrk,Pex19,Pp1-87B,Ptp52F,Rbfox1,Rfx,Ror,SoxN,Stat92E,Tip60,Tsp86D,Usp20-33,XNP,abd-A,ap,arm,arr,ato,beta-Spec,cact,comm,crb,d4,dlg1,dmt,dnt,drl,elav,exex,fog,futsch,glec,grh,gro,h,hop,imd,l(2)gl,mnb,neur,oc,olf186-F,pbl,pim,pros,repo,sca,shg,sick,sol,spz,spz4,spz5,spz6,stai,tou,unc-119,wupA,zfh1,zfh2</t>
  </si>
  <si>
    <t>FBgn0027620,FBgn0263120,FBgn0016123,FBgn0026598,FBgn0028550,FBgn0025716,FBgn0033547,FBgn0030806,FBgn0029814,FBgn0013764,FBgn0265998,FBgn0033791,FBgn0023506,FBgn0036485,FBgn0262869,FBgn0266599,FBgn0285926,FBgn0283499,FBgn0034602,FBgn0000464,FBgn0002023,FBgn0038760,FBgn0261526,FBgn0011676,FBgn0020391,FBgn0032407,FBgn0004103,FBgn0034085,FBgn0052062,FBgn0020379,FBgn0010407,FBgn0029123,FBgn0016917,FBgn0026080,FBgn0037848,FBgn0033916,FBgn0039338,FBgn0000014,FBgn0267978,FBgn0000117,FBgn0000119,FBgn0010433,FBgn0250788,FBgn0000250,FBgn0010105,FBgn0259685,FBgn0033015,FBgn0001624,FBgn0278604,FBgn0024245,FBgn0015380,FBgn0260400,FBgn0041156,FBgn0000719,FBgn0259108,FBgn0015229,FBgn0259211,FBgn0001139,FBgn0001168,FBgn0004864,FBgn0013983,FBgn0002121,FBgn0259168,FBgn0002932,FBgn0004102,FBgn0041585,FBgn0003041,FBgn0003087,FBgn0004595,FBgn0011701,FBgn0003326,FBgn0003391,FBgn0263873,FBgn0003464,FBgn0003495,FBgn0032362,FBgn0035379,FBgn0035056,FBgn0266521,FBgn0033636,FBgn0025549,FBgn0283471,FBgn0004606,FBgn0004607</t>
  </si>
  <si>
    <t>GO:0008356</t>
  </si>
  <si>
    <t>asymmetric cell division</t>
  </si>
  <si>
    <t>AP-2alpha,Dl,Galphai,Galphao,Incenp,N,Nak,Sas-4,Su(H),WASp,asl,baz,brat,cnn,fz,insc,mam,neur,orb2,pins,pros,ric8a,scra,shg,spdo</t>
  </si>
  <si>
    <t>FBgn0264855,FBgn0000463,FBgn0001104,FBgn0001122,FBgn0260991,FBgn0004647,FBgn0015772,FBgn0011020,FBgn0004837,FBgn0024273,FBgn0261004,FBgn0000163,FBgn0010300,FBgn0013765,FBgn0001085,FBgn0011674,FBgn0002643,FBgn0002932,FBgn0264307,FBgn0040080,FBgn0004595,FBgn0028292,FBgn0261385,FBgn0003391,FBgn0260440</t>
  </si>
  <si>
    <t>GO:0016197</t>
  </si>
  <si>
    <t>endosomal transport</t>
  </si>
  <si>
    <t>ATP6AP2,Blos1,Blos2,CG14184,CG5498,CHMP2B,Hrs,Rab7,S,SWIP,Sara,Stam,Vha68-2,Vps11,Vps16A,Vps16B,Vps2,Vps25,Vps33B,Vps8,car,dor,ema,gzl,l(2)gd1</t>
  </si>
  <si>
    <t>FBgn0037671,FBgn0050077,FBgn0036118,FBgn0036932,FBgn0027565,FBgn0035589,FBgn0031450,FBgn0015795,FBgn0003310,FBgn0030739,FBgn0026369,FBgn0027363,FBgn0263598,FBgn0052350,FBgn0285911,FBgn0039702,FBgn0039402,FBgn0022027,FBgn0039335,FBgn0035704,FBgn0000257,FBgn0000482,FBgn0038427,FBgn0037442,FBgn0261983</t>
  </si>
  <si>
    <t>GO:0030433</t>
  </si>
  <si>
    <t>ubiquitin-dependent ERAD pathway</t>
  </si>
  <si>
    <t>CG11070,CG1317,CG15814,CG2126,CG30156,CG3061,CG4603,CG5823,CG6766,CG7546,CG9934,Der-1,Der-2,Edem1,Edem2,Gp93,Hrd3,Hsc70-3,Rpt4,Rpt4R,Sgt,TER94,Ubc7,alpha-Man-Ib,sip3</t>
  </si>
  <si>
    <t>FBgn0028467,FBgn0035333,FBgn0030873,FBgn0039876,FBgn0050156,FBgn0038195,FBgn0035593,FBgn0038515,FBgn0032398,FBgn0035793,FBgn0032467,FBgn0267972,FBgn0038438,FBgn0023511,FBgn0032480,FBgn0039562,FBgn0028475,FBgn0001218,FBgn0028685,FBgn0036224,FBgn0032640,FBgn0286784,FBgn0267384,FBgn0039634,FBgn0039875</t>
  </si>
  <si>
    <t>GO:0006915</t>
  </si>
  <si>
    <t>apoptotic process</t>
  </si>
  <si>
    <t>Acn,Buffy,CG10209,CG12384,CG13516,CG17230,CG30428,Damm,Dark,Dcp-1,Debcl,Diap1,Dredd,Drep2,Drep3,Drice,Dronc,Fadd,Fis1,Hsp60D,Orct,POSH,Psn,Strica,Tak1,Tao,abd-A,cathD,chrb,crq,egr,hid,hppy,lok,mRpS29,mats,mbl,mod(mdg4),p53,pll,pnut,qkr58E-3,rpr,scyl,skl,snama,tub,wgn</t>
  </si>
  <si>
    <t>FBgn0263198,FBgn0040491,FBgn0033971,FBgn0033624,FBgn0040658,FBgn0046225,FBgn0050428,FBgn0033659,FBgn0263864,FBgn0010501,FBgn0029131,FBgn0260635,FBgn0020381,FBgn0028408,FBgn0028407,FBgn0019972,FBgn0026404,FBgn0038928,FBgn0039969,FBgn0032525,FBgn0019952,FBgn0040294,FBgn0284421,FBgn0033051,FBgn0026323,FBgn0031030,FBgn0000014,FBgn0029093,FBgn0036165,FBgn0015924,FBgn0033483,FBgn0003997,FBgn0263395,FBgn0019686,FBgn0034727,FBgn0038965,FBgn0265487,FBgn0002781,FBgn0039044,FBgn0010441,FBgn0013726,FBgn0022984,FBgn0011706,FBgn0041094,FBgn0036786,FBgn0086129,FBgn0003882,FBgn0030941</t>
  </si>
  <si>
    <t>GO:0018105</t>
  </si>
  <si>
    <t>peptidyl-serine phosphorylation</t>
  </si>
  <si>
    <t>Akt1,Asator,CG17528,CG2577,CG32944,CG4945,CG5790,CG7094,CG8878,CG9962,Cdc7,CkIIalpha,CkIalpha,Dyrk2,Dyrk3,Hipk,IKKbeta,IKKepsilon,JIL-1,Lk6,Lrrk,MAPk-Ak2,Mps1,Pdk1,Pka-C2,Pka-C3,Pkc53E,Pkc98E,Pkcdelta,Pkn,SRPK,Tlk,aPKC,aurA,awd,ball,dco,dop,gish,gwl,mbt,mei-41,meng,mnb,nonC,sgg,trc,wts</t>
  </si>
  <si>
    <t>FBgn0010379,FBgn0039908,FBgn0261387,FBgn0030384,FBgn0052944,FBgn0034137,FBgn0032677,FBgn0032650,FBgn0027504,FBgn0031441,FBgn0028360,FBgn0264492,FBgn0015024,FBgn0016930,FBgn0027101,FBgn0035142,FBgn0024222,FBgn0086657,FBgn0020412,FBgn0017581,FBgn0038816,FBgn0013987,FBgn0000063,FBgn0020386,FBgn0000274,FBgn0000489,FBgn0003091,FBgn0003093,FBgn0259680,FBgn0020621,FBgn0286813,FBgn0283657,FBgn0261854,FBgn0000147,FBgn0000150,FBgn0027889,FBgn0002413,FBgn0267390,FBgn0250823,FBgn0260399,FBgn0025743,FBgn0004367,FBgn0031855,FBgn0259168,FBgn0263968,FBgn0003371,FBgn0003744,FBgn0011739</t>
  </si>
  <si>
    <t>GO:0048749</t>
  </si>
  <si>
    <t>compound eye development</t>
  </si>
  <si>
    <t>AP-1-2beta,AP-1gamma,AP-1mu,AP-1sigma,ATP6AP2,Abl,Afti,Amun,Arf102F,Arf79F,Atx2,Chc,Chi,CkIIalpha,Doa,Dref,Dronc,Egfr,Gp150,Hipk,Kr,Krn,LIMK1,Lim1,N,Nckx30C,NetA,NetB,Nf-YB,Optix,PDZ-GEF,Pink1,Pka-C1,RASSF8,Rab11,Ras85D,RhoGAP5A,Scm,Ser,Skp2,Sobp,Src42A,Stat92E,Su(var)2-10,Tak1,Trim9,Vha100-1,Vps28,X11L,a,bchs,boi,capt,caz,cindr,cno,dac,dally,dan,danr,dlp,ena,ey,eya,eyg,fl(2)d,fng,fra,futsch,holn1,hop,hth,ihog,jumu,kay,kto,l(2)gd1,lin-52,lz,mbt,msk,nej,neur,nito,nmo,peb,pie,puc,rn,rst,sca,scrib,shtd,skd,so,spen,ssh,tio,toy,trr,tsh,tsr,unk,ush,zen</t>
  </si>
  <si>
    <t>FBgn0010380,FBgn0030089,FBgn0024833,FBgn0039132,FBgn0037671,FBgn0000017,FBgn0038223,FBgn0030328,FBgn0013749,FBgn0010348,FBgn0041188,FBgn0000319,FBgn0013764,FBgn0264492,FBgn0265998,FBgn0015664,FBgn0026404,FBgn0003731,FBgn0013272,FBgn0035142,FBgn0001325,FBgn0052179,FBgn0283712,FBgn0026411,FBgn0004647,FBgn0028704,FBgn0015773,FBgn0015774,FBgn0032816,FBgn0025360,FBgn0265778,FBgn0029891,FBgn0000273,FBgn0261986,FBgn0015790,FBgn0003205,FBgn0029778,FBgn0003334,FBgn0004197,FBgn0037236,FBgn0033654,FBgn0264959,FBgn0016917,FBgn0003612,FBgn0026323,FBgn0051721,FBgn0028671,FBgn0021814,FBgn0026313,FBgn0000008,FBgn0043362,FBgn0040388,FBgn0261458,FBgn0285954,FBgn0027598,FBgn0259212,FBgn0005677,FBgn0263930,FBgn0039286,FBgn0039283,FBgn0041604,FBgn0000578,FBgn0005558,FBgn0000320,FBgn0000625,FBgn0000662,FBgn0011591,FBgn0011592,FBgn0259108,FBgn0032250,FBgn0004864,FBgn0001235,FBgn0031872,FBgn0015396,FBgn0001297,FBgn0001324,FBgn0261983,FBgn0029800,FBgn0002576,FBgn0025743,FBgn0026252,FBgn0261617,FBgn0002932,FBgn0027548,FBgn0011817,FBgn0003053,FBgn0005683,FBgn0243512,FBgn0267337,FBgn0003285,FBgn0003326,FBgn0263289,FBgn0004391,FBgn0003415,FBgn0003460,FBgn0016977,FBgn0029157,FBgn0028979,FBgn0019650,FBgn0023518,FBgn0003866,FBgn0011726,FBgn0004395,FBgn0003963,FBgn0004053</t>
  </si>
  <si>
    <t>GO:1903688</t>
  </si>
  <si>
    <t>positive regulation of border follicle cell migration</t>
  </si>
  <si>
    <t>Catsup,Cbl,Diap1,Egfr,Gli,Hrb27C,Hrs,Krn,Pvf1,Pvr,Rac1,Rme-8,Tie,aop,bsk,grk,hep,kay,kis,kuz,mbc,peb,puc,shg,slbo,slmb,spi,spri,tai,ttk,vir,vn,zip</t>
  </si>
  <si>
    <t>FBgn0002022,FBgn0020224,FBgn0260635,FBgn0003731,FBgn0001987,FBgn0004838,FBgn0031450,FBgn0052179,FBgn0030964,FBgn0032006,FBgn0010333,FBgn0015477,FBgn0014073,FBgn0000097,FBgn0000229,FBgn0001137,FBgn0010303,FBgn0001297,FBgn0266557,FBgn0259984,FBgn0015513,FBgn0003053,FBgn0243512,FBgn0003391,FBgn0005638,FBgn0283468,FBgn0005672,FBgn0085443,FBgn0041092,FBgn0003870,FBgn0003977,FBgn0003984,FBgn0265434</t>
  </si>
  <si>
    <t>GO:0000462</t>
  </si>
  <si>
    <t>maturation of SSU-rRNA from tricistronic rRNA transcript (SSU-rRNA, 5.8S rRNA, LSU-rRNA)</t>
  </si>
  <si>
    <t>CG11030,CG12325,CG14543,CG1671,CG16753,CG2260,CG3071,CG3735,CG7246,CG7275,CG7728,CG8461,RpS14a,RpS14b,RpS16,RpS8,Sas10,Tsr1,kz,l(2)34Fd,l(2)k09022,l(3)72Dn,mRpS11,mRpS9</t>
  </si>
  <si>
    <t>FBgn0031736,FBgn0033557,FBgn0039404,FBgn0033454,FBgn0035393,FBgn0030000,FBgn0023527,FBgn0034933,FBgn0030081,FBgn0036500,FBgn0036686,FBgn0038235,FBgn0004403,FBgn0004404,FBgn0034743,FBgn0039713,FBgn0029755,FBgn0037073,FBgn0001330,FBgn0261535,FBgn0086451,FBgn0263605,FBgn0038474,FBgn0037529</t>
  </si>
  <si>
    <t>GO:0007416</t>
  </si>
  <si>
    <t>synapse assembly</t>
  </si>
  <si>
    <t>AGO1,Adf1,Fmr1,Gad1,Got2,Gs2,LIMK1,Liprin-alpha,Nos,Nrx-1,Prosap,Sema1a,TBPH,Tl,aPKC,baz,caps,comm,drl,lbm,mtg,nej,par-6,pros</t>
  </si>
  <si>
    <t>FBgn0262739,FBgn0284249,FBgn0028734,FBgn0004516,FBgn0001125,FBgn0001145,FBgn0283712,FBgn0046704,FBgn0011676,FBgn0038975,FBgn0040752,FBgn0011259,FBgn0025790,FBgn0262473,FBgn0261854,FBgn0000163,FBgn0023095,FBgn0010105,FBgn0015380,FBgn0016032,FBgn0260386,FBgn0261617,FBgn0026192,FBgn0004595</t>
  </si>
  <si>
    <t>GO:0031532</t>
  </si>
  <si>
    <t>actin cytoskeleton reorganization</t>
  </si>
  <si>
    <t>Actn,CG32264,CG32982,Cdc42,Dg,Mtl,Pkn,Rab11,Rac1,Rac2,Rho1,RhoGEF2,RhoGEF3,Rok,Shrm,Vav,dia,mon2,nuf,parvin,pbl,pod1,rictor,trio</t>
  </si>
  <si>
    <t>FBgn0000667,FBgn0052264,FBgn0052982,FBgn0010341,FBgn0034072,FBgn0039532,FBgn0020621,FBgn0015790,FBgn0010333,FBgn0014011,FBgn0014020,FBgn0023172,FBgn0264707,FBgn0026181,FBgn0085408,FBgn0040068,FBgn0011202,FBgn0031985,FBgn0013718,FBgn0052528,FBgn0003041,FBgn0029903,FBgn0031006,FBgn0024277</t>
  </si>
  <si>
    <t>GO:0070983</t>
  </si>
  <si>
    <t>dendrite guidance</t>
  </si>
  <si>
    <t>Bap55,Chi,D,E(Pc),HDAC1,NetA,NetB,Sema2a,Sema2b,Snr1,Toll-6,Wnt5,acj6,brm,comm,ct,dom,drl,fra,meigo,pros,robo1,sqz,tup</t>
  </si>
  <si>
    <t>FBgn0025716,FBgn0013764,FBgn0000411,FBgn0000581,FBgn0015805,FBgn0015773,FBgn0015774,FBgn0011260,FBgn0264273,FBgn0011715,FBgn0036494,FBgn0010194,FBgn0000028,FBgn0000212,FBgn0010105,FBgn0004198,FBgn0020306,FBgn0015380,FBgn0011592,FBgn0250820,FBgn0004595,FBgn0005631,FBgn0010768,FBgn0003896</t>
  </si>
  <si>
    <t>GO:0031965</t>
  </si>
  <si>
    <t>nuclear membrane</t>
  </si>
  <si>
    <t>14-3-3zeta,CG30389,CG5199,CG7655,CG7744,CG8009,Dd,Fas3,GV1,Mtor,Nup35,Ote,Rad9,Ref1,SREBP,TER94,bif,bru1,emb,ninaA,p23,sbr,toc,vib</t>
  </si>
  <si>
    <t>FBgn0004907,FBgn0050389,FBgn0036994,FBgn0038536,FBgn0034447,FBgn0036090,FBgn0029067,FBgn0000636,FBgn0027790,FBgn0013756,FBgn0030943,FBgn0266420,FBgn0025807,FBgn0010774,FBgn0261283,FBgn0286784,FBgn0014133,FBgn0000114,FBgn0020497,FBgn0002936,FBgn0037728,FBgn0003321,FBgn0015600,FBgn0267975</t>
  </si>
  <si>
    <t>GO:0046843</t>
  </si>
  <si>
    <t>dorsal appendage formation</t>
  </si>
  <si>
    <t>Cad74A,Cdc42,Cf2,Cp16,Egfr,Jra,Khc,Klc,Lis-1,N,Pax,Ppcs,Rac1,Rac2,Raf,RanBPM,S,Shark,Syp,armi,asun,aub,br,bsk,bun,cact,cic,cni,dpp,ed,emc,grk,gus,hep,jvl,kat80,lama,mael,mirr,okr,puc,rasp,rl,shi,slmb,slpr,smt3,spn-D,spn-E,spoon,squ,ttk,zuc</t>
  </si>
  <si>
    <t>FBgn0036715,FBgn0010341,FBgn0000286,FBgn0000356,FBgn0003731,FBgn0001291,FBgn0001308,FBgn0010235,FBgn0015754,FBgn0004647,FBgn0041789,FBgn0261285,FBgn0010333,FBgn0014011,FBgn0003079,FBgn0262114,FBgn0003310,FBgn0015295,FBgn0038826,FBgn0041164,FBgn0020407,FBgn0000146,FBgn0283451,FBgn0000229,FBgn0259176,FBgn0000250,FBgn0262582,FBgn0000339,FBgn0000490,FBgn0000547,FBgn0000575,FBgn0001137,FBgn0026238,FBgn0010303,FBgn0263929,FBgn0040207,FBgn0016031,FBgn0016034,FBgn0014343,FBgn0002989,FBgn0243512,FBgn0024194,FBgn0003256,FBgn0003392,FBgn0283468,FBgn0030018,FBgn0264922,FBgn0003482,FBgn0003483,FBgn0263987,FBgn0267347,FBgn0003870,FBgn0261266</t>
  </si>
  <si>
    <t>GO:0042127</t>
  </si>
  <si>
    <t>regulation of cell population proliferation</t>
  </si>
  <si>
    <t>Ack,Cbl,CycE,FER,Fmr1,InR,Madm,Mer,Mkp3,Ns1,Pi3K21B,Pi3K92E,Rbf,RpS21,Src42A,Src64B,Stat92E,Tsc1,dlg1,dlt,dpp,grh,hay,hh,hpo,p53,pont,rept,sav,vg,vsg,wts</t>
  </si>
  <si>
    <t>FBgn0028484,FBgn0020224,FBgn0010382,FBgn0000723,FBgn0028734,FBgn0283499,FBgn0027497,FBgn0086384,FBgn0036844,FBgn0038473,FBgn0020622,FBgn0015279,FBgn0015799,FBgn0015521,FBgn0264959,FBgn0262733,FBgn0016917,FBgn0026317,FBgn0001624,FBgn0024510,FBgn0000490,FBgn0259211,FBgn0001179,FBgn0004644,FBgn0261456,FBgn0039044,FBgn0040078,FBgn0040075,FBgn0053193,FBgn0003975,FBgn0045823,FBgn0011739</t>
  </si>
  <si>
    <t>GO:0045793</t>
  </si>
  <si>
    <t>positive regulation of cell size</t>
  </si>
  <si>
    <t>Akt1,CG1227,Desat1,Gcn2,Girdin,InR,Lst8,MAPk-Ak2,Mekk1,Myc,Myt1,Nipped-B,Nup44A,Pdk1,Pi3K92E,Pvf2,Pvf3,Pvr,Ras85D,Rheb,S6k,Sos,Stacl,Tctp,Tor,btsz,chico,dop,drk,hppy,ksr,lic,mio,p38a,p38b,raptor,rictor,rl,trbl</t>
  </si>
  <si>
    <t>FBgn0010379,FBgn0037491,FBgn0086687,FBgn0019990,FBgn0283724,FBgn0283499,FBgn0264691,FBgn0013987,FBgn0024329,FBgn0262656,FBgn0040298,FBgn0026401,FBgn0033247,FBgn0020386,FBgn0015279,FBgn0031888,FBgn0085407,FBgn0032006,FBgn0003205,FBgn0041191,FBgn0283472,FBgn0001965,FBgn0263980,FBgn0037874,FBgn0021796,FBgn0266756,FBgn0024248,FBgn0267390,FBgn0004638,FBgn0263395,FBgn0015402,FBgn0261524,FBgn0031399,FBgn0015765,FBgn0024846,FBgn0029840,FBgn0031006,FBgn0003256,FBgn0028978</t>
  </si>
  <si>
    <t>GO:0043161</t>
  </si>
  <si>
    <t>proteasome-mediated ubiquitin-dependent protein catabolic process</t>
  </si>
  <si>
    <t>CG10516,CG11275,CG18467,CG2681,CG30382,CG31357,CG3295,CG4238,CG42383,CG42797,CG7220,CG9945,Cul1,Cul2,Cul3,Cul4,Cul5,Cul6,Fbw5,Fsn,Ltn1,Nedd4,Plap,Pomp,Prosalpha1,Prosalpha2,Prosalpha3,Prosalpha3T,Prosalpha4,Prosalpha5,Prosalpha6,Prosalpha6T,Prosalpha7,Prosbeta1,Prosbeta2,Prosbeta2R2,Prosbeta3,Prosbeta4,Prosbeta4R1,Prosbeta5,Prosbeta6,Prosbeta7,Rad23,Rpn1,Rpn10,Rpn11,Rpn12,Rpn13,Rpn2,Rpn3,Rpn5,Rpn6,Rpn7,Rpn8,Rpn9,Rpt1,Rpt2,Rpt3,Rpt3R,Rpt4,Rpt4R,Rpt5,Rpt6,Rpt6R,Sem1,Smurf,Su(dx),Trim9,Ubc6,Ube3a,Uch-L5,Usp5,brat,ebi,gcl,gus,inc,morgue,p47,phyl,pic,rdx,sina,sinah,tn,wech</t>
  </si>
  <si>
    <t>FBgn0036549,FBgn0034706,FBgn0034218,FBgn0024997,FBgn0050382,FBgn0051357,FBgn0034573,FBgn0031384,FBgn0259729,FBgn0261931,FBgn0033544,FBgn0034527,FBgn0015509,FBgn0032956,FBgn0261268,FBgn0033260,FBgn0039632,FBgn0036332,FBgn0031773,FBgn0043010,FBgn0262517,FBgn0259174,FBgn0024314,FBgn0032884,FBgn0263121,FBgn0086134,FBgn0261394,FBgn0261395,FBgn0004066,FBgn0016697,FBgn0250843,FBgn0032492,FBgn0023175,FBgn0010590,FBgn0023174,FBgn0037296,FBgn0026380,FBgn0032596,FBgn0031442,FBgn0029134,FBgn0002284,FBgn0250746,FBgn0026777,FBgn0028695,FBgn0015283,FBgn0028694,FBgn0028693,FBgn0033886,FBgn0028692,FBgn0261396,FBgn0028690,FBgn0028689,FBgn0028688,FBgn0002787,FBgn0028691,FBgn0028687,FBgn0015282,FBgn0028686,FBgn0037742,FBgn0028685,FBgn0036224,FBgn0028684,FBgn0020369,FBgn0039788,FBgn0266666,FBgn0029006,FBgn0003557,FBgn0051721,FBgn0004436,FBgn0061469,FBgn0011327,FBgn0035402,FBgn0010300,FBgn0263933,FBgn0005695,FBgn0026238,FBgn0025394,FBgn0027609,FBgn0033179,FBgn0013725,FBgn0260962,FBgn0264493,FBgn0003410,FBgn0259794,FBgn0265356,FBgn0259745</t>
  </si>
  <si>
    <t>path:map00983</t>
  </si>
  <si>
    <t>Drug metabolism - other enzymes</t>
  </si>
  <si>
    <t>su(r),GstT4,nmdyn-D6,CG33177,GstT3,CG17224,CG8891,Ugt307A1,CG8360,CG8353,CG8349,RnrL,dUTPase,Ugt301D1,Ugt36F1,Ugt36D1,Ugt36E1,Ugt37A1,GstE13,GstT1,RnrS,GstE14,l(2)k01209,GstE1,GstE2,GstE3,GstE5,GstE6,GstE7,GstE8,GstE11,CG15117,Ugt49B1,Ugt49C1,Ugt317A1,CG3788,GstE12,GstO1,Est-6,Est-P,Ugt316A1,CRMP,gfzf,pyd3,nmdyn-D7,Ugt35B1,Ugt35A1,GstD9,GstD1,Ugt37A3,ry,AOX1,AOX2,AOX3,AOX4,Nlg4,r-l,Ugt49B2,Uck,CG6330,CG15547,awd,betaGlu,ras,Ugt36A1,Mgstl,bur,GstD2,GstD3,GstD4,GstD5,GstD7,Ugt304A1,Ugt302K1,Ugt303A1,Ugt35E1,Ugt35E2,Ugt35C1,Ugt37D1,Ugt37E1,Ugt37C2,Ugt37C1,GstD10,GstT2,GstE9,CG33178</t>
  </si>
  <si>
    <t>FBgn0086450,FBgn0030484,FBgn0030573,FBgn0053177,FBgn0031117,FBgn0031489,FBgn0031663,FBgn0031887,FBgn0032001,FBgn0032002,FBgn0032003,FBgn0011703,FBgn0250837,FBgn0032684,FBgn0027074,FBgn0032713,FBgn0027070,FBgn0026756,FBgn0033381,FBgn0050000,FBgn0011704,FBgn0033817,FBgn0022029,FBgn0034335,FBgn0063498,FBgn0063497,FBgn0063495,FBgn0063494,FBgn0063493,FBgn0063492,FBgn0034354,FBgn0034417,FBgn0027073,FBgn0034605,FBgn0040091,FBgn0034800,FBgn0027590,FBgn0035907,FBgn0000592,FBgn0000594,FBgn0036842,FBgn0023023,FBgn0250732,FBgn0037513,FBgn0028997,FBgn0026314,FBgn0026315,FBgn0038020,FBgn0001149,FBgn0038083,FBgn0003308,FBgn0267408,FBgn0038348,FBgn0038349,FBgn0038350,FBgn0083975,FBgn0003257,FBgn0038886,FBgn0263398,FBgn0039464,FBgn0039809,FBgn0000150,FBgn0270927,FBgn0003204,FBgn0015663,FBgn0025814,FBgn0000239,FBgn0010038,FBgn0010039,FBgn0010040,FBgn0010041,FBgn0010043,FBgn0040250,FBgn0040251,FBgn0040252,FBgn0040253,FBgn0040255,FBgn0040256,FBgn0040260,FBgn0040261,FBgn0040262,FBgn0026754,FBgn0042206,FBgn0050005,FBgn0063491,FBgn0053178</t>
  </si>
  <si>
    <t>GO:0001737</t>
  </si>
  <si>
    <t>establishment of imaginal disc-derived wing hair orientation</t>
  </si>
  <si>
    <t>ATP6AP2,Galphao,LIMK1,Mtl,N,Pgcl,Rbsn-5,Rok,SMC3,app,dco,dgo,ds,dsh,fj,ft,fy,fz,in,par-1,pk,scrib,tsr</t>
  </si>
  <si>
    <t>FBgn0037671,FBgn0001122,FBgn0283712,FBgn0039532,FBgn0004647,FBgn0011822,FBgn0261064,FBgn0026181,FBgn0015615,FBgn0260941,FBgn0002413,FBgn0086898,FBgn0284247,FBgn0000499,FBgn0000658,FBgn0001075,FBgn0001084,FBgn0001085,FBgn0001259,FBgn0260934,FBgn0003090,FBgn0263289,FBgn0011726</t>
  </si>
  <si>
    <t>GO:0006891</t>
  </si>
  <si>
    <t>intra-Golgi vesicle-mediated transport</t>
  </si>
  <si>
    <t>Bet3,Cog1,Cog2,Cog3,Cog4,Cog6,Cog7,Cog8,Gos28,Membrin,Rab6,SIDL,Vti1a,Vti1b,alphaCOP,alphaSnap,beta'COP,betaCOP,brun,epsilonCOP,fws,gammaCOP,zetaCOP</t>
  </si>
  <si>
    <t>FBgn0260859,FBgn0037998,FBgn0026634,FBgn0031536,FBgn0032258,FBgn0033401,FBgn0051040,FBgn0287204,FBgn0044871,FBgn0260856,FBgn0015797,FBgn0038303,FBgn0260862,FBgn0264751,FBgn0025725,FBgn0250791,FBgn0025724,FBgn0008635,FBgn0261787,FBgn0027496,FBgn0024689,FBgn0028968,FBgn0040512</t>
  </si>
  <si>
    <t>GO:0032956</t>
  </si>
  <si>
    <t>regulation of actin cytoskeleton organization</t>
  </si>
  <si>
    <t>Abi,Akap200,Cdc42,Crk,Lst8,Moe,Rac1,Rac2,Rho1,RhoBTB,RhoGAP92B,RhoU,Rok,conu,ed,ena,jar,p120ctn,rictor,shi,sqh,step,sti</t>
  </si>
  <si>
    <t>FBgn0020510,FBgn0027932,FBgn0010341,FBgn0024811,FBgn0264691,FBgn0011661,FBgn0010333,FBgn0014011,FBgn0014020,FBgn0036980,FBgn0038747,FBgn0083940,FBgn0026181,FBgn0039994,FBgn0000547,FBgn0000578,FBgn0011225,FBgn0260799,FBgn0031006,FBgn0003392,FBgn0003514,FBgn0086779,FBgn0002466</t>
  </si>
  <si>
    <t>GO:0051491</t>
  </si>
  <si>
    <t>positive regulation of filopodium assembly</t>
  </si>
  <si>
    <t>Abi,Arp3,Arpc1,CG15456,Cdc42,DAAM,HSPC300,Lar,Mipp1,Rab35,Rac1,SCAR,Sra-1,aPKC,chic,ena,hep,kon,kra,kug,par-6,shot,sif</t>
  </si>
  <si>
    <t>FBgn0020510,FBgn0262716,FBgn0001961,FBgn0040650,FBgn0010341,FBgn0025641,FBgn0061198,FBgn0000464,FBgn0026061,FBgn0031090,FBgn0010333,FBgn0041781,FBgn0038320,FBgn0261854,FBgn0000308,FBgn0000578,FBgn0010303,FBgn0032683,FBgn0250753,FBgn0261574,FBgn0026192,FBgn0013733,FBgn0085447</t>
  </si>
  <si>
    <t>GO:0017112</t>
  </si>
  <si>
    <t>Rab guanyl-nucleotide exchange factor activity</t>
  </si>
  <si>
    <t>Als2,Bet3,Bet5,CG1116,CG18659,CG3309,Ccz1,Crag,Gapvd1,Mon1,Rab3-GAP,Rab3-GEF,Rabex-5,Rich,SIDL,Sbf,Trs23,Trs31,brun,ca,pns,spri,strat</t>
  </si>
  <si>
    <t>FBgn0037116,FBgn0260859,FBgn0260860,FBgn0037297,FBgn0027561,FBgn0029756,FBgn0035470,FBgn0025864,FBgn0030286,FBgn0031640,FBgn0027505,FBgn0030613,FBgn0262937,FBgn0028500,FBgn0038303,FBgn0025802,FBgn0260861,FBgn0266723,FBgn0261787,FBgn0000247,FBgn0035229,FBgn0085443,FBgn0032020</t>
  </si>
  <si>
    <t>GO:0043022</t>
  </si>
  <si>
    <t>ribosome binding</t>
  </si>
  <si>
    <t>CG33158,CG5116,CG5989,CG7414,LTV1,Letm1,Rack1,RpS21,Srp72,clu,eEF2,eEF5,eIF2alpha,eIF3k,eIF6,kra,l(3)80Fj,mIF3,mRF1,orb,orb2,pelo,sta</t>
  </si>
  <si>
    <t>FBgn0053158,FBgn0039339,FBgn0017429,FBgn0037135,FBgn0027525,FBgn0284252,FBgn0020618,FBgn0015521,FBgn0038810,FBgn0034087,FBgn0000559,FBgn0285952,FBgn0261609,FBgn0034654,FBgn0034915,FBgn0250753,FBgn0287182,FBgn0033712,FBgn0032486,FBgn0004882,FBgn0264307,FBgn0011207,FBgn0003517</t>
  </si>
  <si>
    <t>GO:0071949</t>
  </si>
  <si>
    <t>FAD binding</t>
  </si>
  <si>
    <t>ADPS,AOX1,AOX2,AOX3,AOX4,Acox57D-d,Acox57D-p,CG11236,CG12338,CG14997,CG17544,CG4586,CG5009,CG5946,CG7560,CG9527,Coq6,D2hgdh,Mical,cn,cry,ry,slgA</t>
  </si>
  <si>
    <t>FBgn0033983,FBgn0267408,FBgn0038348,FBgn0038349,FBgn0038350,FBgn0034629,FBgn0034628,FBgn0031860,FBgn0033543,FBgn0035515,FBgn0032775,FBgn0029924,FBgn0027572,FBgn0036211,FBgn0036157,FBgn0031813,FBgn0031713,FBgn0023507,FBgn0053208,FBgn0000337,FBgn0025680,FBgn0003308,FBgn0003423</t>
  </si>
  <si>
    <t>GO:0007528</t>
  </si>
  <si>
    <t>neuromuscular junction development</t>
  </si>
  <si>
    <t>Abi,Ank2,C1GalTA,CCKLR-17D1,Ca-beta,CaMKII,CrebB,Cul5,Fas2,Fmr1,Frq1,Frq2,Gad1,Galphas,Gem3,Hem,Lrrk,Mon1,Nedd4,Neto,Nlg1,Nlg3,S6kII,SiaT,Smn,Smu1,Syx18,TBPH,Vap33,atl,beag,beta4GalNAcTA,cmpy,dlp,futsch,gbb,mGluR,nsl1,rg,rut,sff,unc-104,unc-13,wit,wrd</t>
  </si>
  <si>
    <t>FBgn0020510,FBgn0261788,FBgn0032078,FBgn0259231,FBgn0259822,FBgn0264607,FBgn0265784,FBgn0039632,FBgn0000635,FBgn0028734,FBgn0030897,FBgn0083228,FBgn0004516,FBgn0001123,FBgn0011802,FBgn0011771,FBgn0038816,FBgn0031640,FBgn0259174,FBgn0265416,FBgn0051146,FBgn0083963,FBgn0262866,FBgn0035050,FBgn0036641,FBgn0038666,FBgn0039212,FBgn0025790,FBgn0029687,FBgn0039213,FBgn0037660,FBgn0027538,FBgn0037015,FBgn0041604,FBgn0259108,FBgn0024234,FBgn0019985,FBgn0262527,FBgn0266098,FBgn0003301,FBgn0036544,FBgn0267002,FBgn0025726,FBgn0024179,FBgn0042693</t>
  </si>
  <si>
    <t>GO:0040011</t>
  </si>
  <si>
    <t>locomotion</t>
  </si>
  <si>
    <t>Bug22,CASK,Fmr1,FoxP,Lrrk,Mhc,Msp300,Neto,Nrx-1,Pp1-87B,Rim2,Sas-4,Syn1,Syn2,TBPH,Tbh,Torsin,Ube3a,atk,fbl,flr,hiw,kis,klar,lark,nompC,scb,sesB,sim,sls,spin</t>
  </si>
  <si>
    <t>FBgn0032248,FBgn0013759,FBgn0028734,FBgn0262477,FBgn0038816,FBgn0264695,FBgn0261836,FBgn0265416,FBgn0038975,FBgn0004103,FBgn0031359,FBgn0011020,FBgn0037130,FBgn0034135,FBgn0025790,FBgn0010329,FBgn0025615,FBgn0061469,FBgn0036995,FBgn0011205,FBgn0260049,FBgn0030600,FBgn0266557,FBgn0001316,FBgn0011640,FBgn0016920,FBgn0286785,FBgn0003360,FBgn0004666,FBgn0086906,FBgn0086676</t>
  </si>
  <si>
    <t>GO:0016592</t>
  </si>
  <si>
    <t>mediator complex</t>
  </si>
  <si>
    <t>CG13609,CG32971,Cdk8,CycC,MED1,MED10,MED11,MED14,MED15,MED16,MED17,MED18,MED19,MED20,MED21,MED22,MED23,MED24,MED25,MED26,MED27,MED28,MED30,MED31,MED4,MED6,MED7,MED8,ix,kto,skd</t>
  </si>
  <si>
    <t>FBgn0039170,FBgn0052971,FBgn0015618,FBgn0004597,FBgn0037109,FBgn0036581,FBgn0036811,FBgn0035145,FBgn0027592,FBgn0034707,FBgn0038578,FBgn0026873,FBgn0036761,FBgn0013531,FBgn0040020,FBgn0040339,FBgn0034795,FBgn0035851,FBgn0038760,FBgn0039923,FBgn0037359,FBgn0039337,FBgn0035149,FBgn0037262,FBgn0035754,FBgn0024330,FBgn0051390,FBgn0034503,FBgn0001276,FBgn0001324,FBgn0003415</t>
  </si>
  <si>
    <t>GO:0042593</t>
  </si>
  <si>
    <t>glucose homeostasis</t>
  </si>
  <si>
    <t>ATPCL,Actbeta,AdipoR,Akh,AkhR,Ald1,Aps,CkIalpha,Desat1,Eno,Gapdh2,Glut1,Hex-C,Hnf4,InR,Lkb1,Men-b,Mondo,Pfk,Pgd,Pgi,Pi3K92E,PyK,Smox,TBC1d7,Tpi,Uba1,babo,boss,chico,ey,foxo,ktub,put,sut3,svp,teq,trbl</t>
  </si>
  <si>
    <t>FBgn0020236,FBgn0024913,FBgn0038984,FBgn0004552,FBgn0025595,FBgn0000064,FBgn0036111,FBgn0015024,FBgn0086687,FBgn0000579,FBgn0001092,FBgn0264574,FBgn0001187,FBgn0004914,FBgn0283499,FBgn0038167,FBgn0029155,FBgn0032940,FBgn0003071,FBgn0004654,FBgn0003074,FBgn0015279,FBgn0267385,FBgn0025800,FBgn0039158,FBgn0086355,FBgn0023143,FBgn0011300,FBgn0000206,FBgn0024248,FBgn0005558,FBgn0038197,FBgn0015721,FBgn0003169,FBgn0028561,FBgn0003651,FBgn0023479,FBgn0028978</t>
  </si>
  <si>
    <t>GO:0000132</t>
  </si>
  <si>
    <t>establishment of mitotic spindle orientation</t>
  </si>
  <si>
    <t>Arl2,Arp1,Arp10,CG9286,Lis-1,Ran,Slik,aPKC,ana2,asp,cno,ctp,cv-c,dlg1,dsh,htt,l(2)gl,msps,mud,nudE,pins,wake</t>
  </si>
  <si>
    <t>FBgn0004908,FBgn0011745,FBgn0031050,FBgn0038183,FBgn0015754,FBgn0020255,FBgn0035001,FBgn0261854,FBgn0027513,FBgn0000140,FBgn0259212,FBgn0011760,FBgn0285955,FBgn0001624,FBgn0000499,FBgn0027655,FBgn0002121,FBgn0027948,FBgn0002873,FBgn0036059,FBgn0040080,FBgn0266418</t>
  </si>
  <si>
    <t>GO:0006396</t>
  </si>
  <si>
    <t>RNA processing</t>
  </si>
  <si>
    <t>Adar,Adat1,CG12493,CG14100,CG2100,CG31550,CG3808,CG7849,CG9346,Csl4,DIP1,HnRNP-K,LSm1,La,Larp7,Rtc1,Rtca,blanks,drosha,ldbr,mRpL44,scaf6</t>
  </si>
  <si>
    <t>FBgn0026086,FBgn0028658,FBgn0035571,FBgn0036889,FBgn0037369,FBgn0051550,FBgn0036838,FBgn0033060,FBgn0034572,FBgn0032346,FBgn0024807,FBgn0267791,FBgn0261067,FBgn0011638,FBgn0260771,FBgn0020909,FBgn0025630,FBgn0035608,FBgn0026722,FBgn0035838,FBgn0037330,FBgn0261872</t>
  </si>
  <si>
    <t>GO:0006493</t>
  </si>
  <si>
    <t>protein O-linked glycosylation</t>
  </si>
  <si>
    <t>CG11357,CG30036,CG30037,CG3038,CG31139,CG8668,CG8673,Eogt,GalT1,O-fut1,Oga,Pgant3,Pgant4,Pgant9,Xxylt,beta3GalTII,brn,fng,rumi,shams,sxc,wol</t>
  </si>
  <si>
    <t>FBgn0035558,FBgn0050036,FBgn0050037,FBgn0040373,FBgn0051139,FBgn0031988,FBgn0031986,FBgn0264672,FBgn0053145,FBgn0033901,FBgn0038870,FBgn0027558,FBgn0051956,FBgn0050463,FBgn0034959,FBgn0033315,FBgn0000221,FBgn0011591,FBgn0086253,FBgn0039273,FBgn0261403,FBgn0261020</t>
  </si>
  <si>
    <t>GO:0006890</t>
  </si>
  <si>
    <t>retrograde vesicle-mediated transport, Golgi to endoplasmic reticulum</t>
  </si>
  <si>
    <t>CG11857,CG31729,CG4293,CG43322,CG5946,CG7011,CG9536,Cog4,Cog7,Rab6,Rint1,Sec22,Slh,Syx18,Use1,Ykt6,alphaCOP,beta'COP,deltaCOP,epsilonCOP,sau,zetaCOP</t>
  </si>
  <si>
    <t>FBgn0039303,FBgn0051729,FBgn0024983,FBgn0263027,FBgn0036211,FBgn0036489,FBgn0031818,FBgn0032258,FBgn0051040,FBgn0015797,FBgn0035762,FBgn0260855,FBgn0264978,FBgn0039212,FBgn0035965,FBgn0260858,FBgn0025725,FBgn0025724,FBgn0028969,FBgn0027496,FBgn0267378,FBgn0040512</t>
  </si>
  <si>
    <t>GO:0007088</t>
  </si>
  <si>
    <t>regulation of mitotic nuclear division</t>
  </si>
  <si>
    <t>14-3-3epsilon,Asciz,CycA,Klp3A,Myb,Nek2,Rca1,Xpd,ago,bora,dgt3,dgt4,dgt5,dgt6,endos,fzr,gwl,kni,knrl,mei-41,nej,slmb</t>
  </si>
  <si>
    <t>FBgn0020238,FBgn0035407,FBgn0000404,FBgn0011606,FBgn0002914,FBgn0029970,FBgn0017551,FBgn0261850,FBgn0041171,FBgn0259791,FBgn0034569,FBgn0026085,FBgn0033740,FBgn0039638,FBgn0061515,FBgn0262699,FBgn0260399,FBgn0001320,FBgn0001323,FBgn0004367,FBgn0261617,FBgn0283468</t>
  </si>
  <si>
    <t>GO:0007173</t>
  </si>
  <si>
    <t>epidermal growth factor receptor signaling pathway</t>
  </si>
  <si>
    <t>Dsor1,Egfr,Krn,Raf,Ras85D,Shc,Sos,Vav,aop,ave,cic,cnk,csw,drk,grk,gro,ksr,pnt,rl,spen,spi,vn</t>
  </si>
  <si>
    <t>FBgn0010269,FBgn0003731,FBgn0052179,FBgn0003079,FBgn0003205,FBgn0015296,FBgn0001965,FBgn0040068,FBgn0000097,FBgn0050476,FBgn0262582,FBgn0286070,FBgn0000382,FBgn0004638,FBgn0001137,FBgn0001139,FBgn0015402,FBgn0003118,FBgn0003256,FBgn0016977,FBgn0005672,FBgn0003984</t>
  </si>
  <si>
    <t>GO:0007317</t>
  </si>
  <si>
    <t>regulation of pole plasm oskar mRNA localization</t>
  </si>
  <si>
    <t>Khc,Pka-C1,Rab11,Rop,Syt1,Syx1A,TER94,aub,bic,cnc,cup,enc,exu,mael,mago,mira,par-1,spn-E,spn-F,stau,swa,tsu</t>
  </si>
  <si>
    <t>FBgn0001308,FBgn0000273,FBgn0015790,FBgn0004574,FBgn0004242,FBgn0013343,FBgn0286784,FBgn0000146,FBgn0000181,FBgn0262975,FBgn0000392,FBgn0004875,FBgn0000615,FBgn0016034,FBgn0002736,FBgn0021776,FBgn0260934,FBgn0003483,FBgn0086362,FBgn0003520,FBgn0003655,FBgn0033378</t>
  </si>
  <si>
    <t>GO:0008293</t>
  </si>
  <si>
    <t>torso signaling pathway</t>
  </si>
  <si>
    <t>Dsor1,Ptth,Raf,Rap1,Ras85D,Shc,Sos,bcd,cic,clos,cnk,csw,dos,drk,fs(1)M3,fs(1)N,gro,ksr,rl,tor,trk,tsl</t>
  </si>
  <si>
    <t>FBgn0010269,FBgn0013323,FBgn0003079,FBgn0004636,FBgn0003205,FBgn0015296,FBgn0001965,FBgn0000166,FBgn0262582,FBgn0261016,FBgn0286070,FBgn0000382,FBgn0016794,FBgn0004638,FBgn0005390,FBgn0004650,FBgn0001139,FBgn0015402,FBgn0003256,FBgn0003733,FBgn0003751,FBgn0003867</t>
  </si>
  <si>
    <t>GO:0008543</t>
  </si>
  <si>
    <t>fibroblast growth factor receptor signaling pathway</t>
  </si>
  <si>
    <t>Dsor1,Raf,Ras85D,Shc,Sos,aop,bnl,btl,cnk,csw,drk,grh,gro,htl,ksr,pnt,pyr,rl,sfl,sgl,stumps,ths</t>
  </si>
  <si>
    <t>FBgn0010269,FBgn0003079,FBgn0003205,FBgn0015296,FBgn0001965,FBgn0000097,FBgn0014135,FBgn0285896,FBgn0286070,FBgn0000382,FBgn0004638,FBgn0259211,FBgn0001139,FBgn0010389,FBgn0015402,FBgn0003118,FBgn0033649,FBgn0003256,FBgn0020251,FBgn0261445,FBgn0020299,FBgn0033652</t>
  </si>
  <si>
    <t>GO:0046579</t>
  </si>
  <si>
    <t>positive regulation of Ras protein signal transduction</t>
  </si>
  <si>
    <t>14-3-3epsilon,14-3-3zeta,CG34393,CG4853,CG7369,CG9098,Cka,Fgop2,Fnta,Hmgcr,Mob4,Pp1-87B,Slmap,Sos,Strip,Sur-8,ave,betaggt-I,cnk,ksr,smt3,tor</t>
  </si>
  <si>
    <t>FBgn0020238,FBgn0004907,FBgn0085422,FBgn0034230,FBgn0037188,FBgn0031762,FBgn0044323,FBgn0031871,FBgn0031633,FBgn0263782,FBgn0259483,FBgn0004103,FBgn0040011,FBgn0001965,FBgn0035437,FBgn0038504,FBgn0050476,FBgn0015000,FBgn0286070,FBgn0015402,FBgn0264922,FBgn0003733</t>
  </si>
  <si>
    <t>GO:0070588</t>
  </si>
  <si>
    <t>calcium ion transmembrane transport</t>
  </si>
  <si>
    <t>CG1090,CG12061,CG17167,CG45062,CG45063,Ca-alpha1D,Ca-alpha1T,Ca-beta,Itpr,Nckx30C,PMCA,Prestin,SERCA,SPoCk,Trpgamma,cac,fwe,nompC,pain,trp,trpl,zyd</t>
  </si>
  <si>
    <t>FBgn0037238,FBgn0040031,FBgn0039941,FBgn0266432,FBgn0266433,FBgn0001991,FBgn0264386,FBgn0259822,FBgn0010051,FBgn0028704,FBgn0259214,FBgn0036770,FBgn0263006,FBgn0052451,FBgn0032593,FBgn0263111,FBgn0261722,FBgn0016920,FBgn0060296,FBgn0003861,FBgn0005614,FBgn0265767</t>
  </si>
  <si>
    <t>GO:0090307</t>
  </si>
  <si>
    <t>mitotic spindle assembly</t>
  </si>
  <si>
    <t>Aladin,BuGZ,CG9286,Det,Klp61F,Mob4,Mzt1,Non1,Non2,Non3,Ns1,Vhl,Vps33B,chb,mgr,msd5,mst,ncd,pont,sau,ssp6,ssp7</t>
  </si>
  <si>
    <t>FBgn0030122,FBgn0032600,FBgn0038183,FBgn0264291,FBgn0004378,FBgn0259483,FBgn0261858,FBgn0028473,FBgn0035370,FBgn0038585,FBgn0038473,FBgn0041174,FBgn0039335,FBgn0021760,FBgn0264694,FBgn0035210,FBgn0020272,FBgn0002924,FBgn0040078,FBgn0267378,FBgn0035676,FBgn0052667</t>
  </si>
  <si>
    <t>GO:0017056</t>
  </si>
  <si>
    <t>structural constituent of nuclear pore</t>
  </si>
  <si>
    <t>CG14712,CG17724,CG18787,Mtor,Ndc1,Nup107,Nup133,Nup153,Nup154,Nup160,Nup188,Nup205,Nup214,Nup35,Nup54,Nup58,Nup62,Nup75,Nup93-1,Nup93-2,Nup98-96,mbo</t>
  </si>
  <si>
    <t>FBgn0037924,FBgn0033802,FBgn0042125,FBgn0013756,FBgn0039125,FBgn0027868,FBgn0039004,FBgn0061200,FBgn0021761,FBgn0262647,FBgn0033766,FBgn0031078,FBgn0010660,FBgn0030943,FBgn0033737,FBgn0038722,FBgn0034118,FBgn0034310,FBgn0027537,FBgn0038274,FBgn0039120,FBgn0026207</t>
  </si>
  <si>
    <t>GO:0055059</t>
  </si>
  <si>
    <t>asymmetric neuroblast division</t>
  </si>
  <si>
    <t>Cdk1,Cep135,CycA,Galphai,Gbeta13F,Ggamma1,Lkb1,aPKC,ana2,baz,clu,cnn,eas,esg,flfl,insc,jar,l(2)gl,loco,mira,mts,mud,numb,par-6,pins,pon,pros,stau,wake,wor</t>
  </si>
  <si>
    <t>FBgn0004106,FBgn0036480,FBgn0000404,FBgn0001104,FBgn0001105,FBgn0004921,FBgn0038167,FBgn0261854,FBgn0027513,FBgn0000163,FBgn0034087,FBgn0013765,FBgn0000536,FBgn0001981,FBgn0024555,FBgn0011674,FBgn0011225,FBgn0002121,FBgn0020278,FBgn0021776,FBgn0004177,FBgn0002873,FBgn0002973,FBgn0026192,FBgn0040080,FBgn0025739,FBgn0004595,FBgn0003520,FBgn0266418,FBgn0001983</t>
  </si>
  <si>
    <t>GO:0006342</t>
  </si>
  <si>
    <t>chromatin silencing</t>
  </si>
  <si>
    <t>AGO1,Bin1,Caf1-55,Dcr-2,Elba2,HDAC1,Hers,Hmt4-20,Kr,Lam,LamC,MRG15,Parg,Psc,Sce,Sfmbt,Sirt1,Su(var)205,Su(var)3-9,Su(z)2,Top2,Usp7,aub,calypso,corto,esc,escl,gpp,lolal,msl-3,ph-d,pho,piwi,psq,rept,spn-E,wash</t>
  </si>
  <si>
    <t>FBgn0262739,FBgn0024491,FBgn0263979,FBgn0034246,FBgn0031435,FBgn0015805,FBgn0052529,FBgn0025639,FBgn0001325,FBgn0002525,FBgn0010397,FBgn0027378,FBgn0023216,FBgn0005624,FBgn0003330,FBgn0032475,FBgn0024291,FBgn0003607,FBgn0263755,FBgn0265623,FBgn0284220,FBgn0030366,FBgn0000146,FBgn0262166,FBgn0010313,FBgn0000588,FBgn0032391,FBgn0264495,FBgn0022238,FBgn0002775,FBgn0004860,FBgn0002521,FBgn0004872,FBgn0263102,FBgn0040075,FBgn0003483,FBgn0033692</t>
  </si>
  <si>
    <t>GO:0090263</t>
  </si>
  <si>
    <t>positive regulation of canonical Wnt signaling pathway</t>
  </si>
  <si>
    <t>CG14234,Cow,CtBP,Diap1,Hipk,Klp64D,Nek2,Pp1-87B,Pp1alpha-96A,Ssdp,Swim,Tnks,Usp47,Usp8,Wnk,apolpp,botv,dally,dco,dlp,ebd1,ewg,flw,gish,hyd,hyx,kto,mts,nej,nito,pont,skd,sotv,spen,trbd,ttv,tws</t>
  </si>
  <si>
    <t>FBgn0031065,FBgn0039054,FBgn0020496,FBgn0260635,FBgn0035142,FBgn0004380,FBgn0029970,FBgn0004103,FBgn0003134,FBgn0011481,FBgn0034709,FBgn0027508,FBgn0016756,FBgn0038862,FBgn0037098,FBgn0087002,FBgn0027535,FBgn0263930,FBgn0002413,FBgn0041604,FBgn0035153,FBgn0005427,FBgn0000711,FBgn0250823,FBgn0002431,FBgn0037657,FBgn0001324,FBgn0004177,FBgn0261617,FBgn0027548,FBgn0040078,FBgn0003415,FBgn0029175,FBgn0016977,FBgn0037734,FBgn0265974,FBgn0004889</t>
  </si>
  <si>
    <t>GO:0031410</t>
  </si>
  <si>
    <t>cytoplasmic vesicle</t>
  </si>
  <si>
    <t>CG7565,Chc,Crag,Desat1,Dl,Graf,Hakai,Leash,N,Opa1,PGRP-LC,Pld,Rab11,Rab30,Rab6,Rich,Sec15,Slc45-1,TM9SF2,TM9SF4,alphaSnap,asrij,bib,hh,hiw,l(3)76BDm,milt,ninaA,ninaE,shi,snsl,spdo,vsg,w,wus,yki,yl</t>
  </si>
  <si>
    <t>FBgn0035833,FBgn0000319,FBgn0025864,FBgn0086687,FBgn0000463,FBgn0030685,FBgn0032812,FBgn0037856,FBgn0004647,FBgn0261276,FBgn0035976,FBgn0286511,FBgn0015790,FBgn0031882,FBgn0015797,FBgn0028500,FBgn0266674,FBgn0035968,FBgn0032880,FBgn0028541,FBgn0250791,FBgn0034793,FBgn0000180,FBgn0004644,FBgn0030600,FBgn0260655,FBgn0262872,FBgn0002936,FBgn0002940,FBgn0003392,FBgn0031646,FBgn0260440,FBgn0045823,FBgn0003996,FBgn0030805,FBgn0034970,FBgn0004649</t>
  </si>
  <si>
    <t>GO:0017148</t>
  </si>
  <si>
    <t>negative regulation of translation</t>
  </si>
  <si>
    <t>312,4E-T,AGO1,CG13928,CG2053,CG6576,Fmr1,Not1,Not10,Not11,Not3,Paip2,Pop2,Rbfox1,Rcd-1,Rcd-1r,Rga,RpL13A,Sxl,Unr,bam,bcd,bgcn,bin3,brat,bru1,bru2,bru3,cup,eIF4E6,eIF4EHP,fs(1)K10,kra,mRpL13,msi,nos,orb2,pum,smg,sqd,tra,tut,twin</t>
  </si>
  <si>
    <t>FBgn0029514,FBgn0052016,FBgn0262739,FBgn0035246,FBgn0039887,FBgn0035924,FBgn0028734,FBgn0085436,FBgn0260444,FBgn0034963,FBgn0033029,FBgn0038100,FBgn0036239,FBgn0052062,FBgn0031047,FBgn0032089,FBgn0017550,FBgn0037351,FBgn0264270,FBgn0263352,FBgn0000158,FBgn0000166,FBgn0004581,FBgn0263144,FBgn0010300,FBgn0000114,FBgn0262475,FBgn0264001,FBgn0000392,FBgn0039622,FBgn0053100,FBgn0000810,FBgn0250753,FBgn0032720,FBgn0011666,FBgn0002962,FBgn0264307,FBgn0003165,FBgn0016070,FBgn0263396,FBgn0003741,FBgn0052364,FBgn0011725</t>
  </si>
  <si>
    <t>GO:0007298</t>
  </si>
  <si>
    <t>border follicle cell migration</t>
  </si>
  <si>
    <t>Burs,CASK,CG8155,CalpB,Ced-12,Cortactin,Crk,Dhc64C,Diap1,Dl,Dlg5,Dsor1,EcR,Egfr,Evi5,GMF,Lis-1,Mhc,Mrtf,N,Ptpmeg2,Pvf1,Pvr,RN-tre,Rab11,Rab3-GAP,Rab5,Rab7,Rac1,Raf,Rala,Ras85D,Rho1,RhoL,Sec15,Sec5,Sec6,Sec8,Shc,Socs36E,Stat92E,Vang,Vav,ab,aop,apt,baz,bbg,brn,btl,cindr,cpb,dome,dop,dor,dsh,egh,ena,ex,flr,fz,grk,hop,hpo,if,jar,jing,kibra,kuz,mbc,mim,mys,nudE,par-1,par-6,phm,psidin,rhea,rk,rols,shd,shg,shi,sl,slbo,spoon,sqh,stai,tai,tj,tsr,twf,upd1,usp,veli,wts,yki,zip</t>
  </si>
  <si>
    <t>FBgn0038901,FBgn0013759,FBgn0034009,FBgn0025866,FBgn0032409,FBgn0025865,FBgn0024811,FBgn0261797,FBgn0260635,FBgn0000463,FBgn0032363,FBgn0010269,FBgn0000546,FBgn0003731,FBgn0262740,FBgn0028894,FBgn0015754,FBgn0264695,FBgn0052296,FBgn0004647,FBgn0028341,FBgn0030964,FBgn0032006,FBgn0020620,FBgn0015790,FBgn0027505,FBgn0014010,FBgn0015795,FBgn0010333,FBgn0003079,FBgn0015286,FBgn0003205,FBgn0014020,FBgn0014380,FBgn0266674,FBgn0266670,FBgn0266671,FBgn0266672,FBgn0015296,FBgn0041184,FBgn0016917,FBgn0015838,FBgn0040068,FBgn0264442,FBgn0000097,FBgn0015903,FBgn0000163,FBgn0087007,FBgn0000221,FBgn0285896,FBgn0027598,FBgn0011570,FBgn0043903,FBgn0267390,FBgn0000482,FBgn0000499,FBgn0001404,FBgn0000578,FBgn0004583,FBgn0260049,FBgn0001085,FBgn0001137,FBgn0004864,FBgn0261456,FBgn0001250,FBgn0011225,FBgn0086655,FBgn0262127,FBgn0259984,FBgn0015513,FBgn0053558,FBgn0004657,FBgn0036059,FBgn0260934,FBgn0026192,FBgn0004959,FBgn0243511,FBgn0260442,FBgn0003255,FBgn0041096,FBgn0003388,FBgn0003391,FBgn0003392,FBgn0003416,FBgn0005638,FBgn0263987,FBgn0003514,FBgn0266521,FBgn0041092,FBgn0000964,FBgn0011726,FBgn0038206,FBgn0004956,FBgn0003964,FBgn0039269,FBgn0011739,FBgn0034970,FBgn0265434</t>
  </si>
  <si>
    <t>GO:0043005</t>
  </si>
  <si>
    <t>neuron projection</t>
  </si>
  <si>
    <t>CG12344,CG6927,CaMKII,Cbp53E,ChAT,DAT,Dscam1,Eaat1,Eph,Fas2,Fbxl4,Fmr1,Gld2,GluClalpha,Grd,Grip,HisCl1,Kif3C,Lcch3,Lis-1,Nab2,NtR,PICK1,Pdfr,Prosap,PsGEF,RIC-3,Rdl,SK,SerT,Sra-1,Syt4,Trh,chic,dlg1,nAChRalpha1,nAChRalpha3,nAChRalpha4,nAChRalpha5,nAChRalpha6,nAChRalpha7,nAChRbeta1,nAChRbeta2,nAChRbeta3,orb,orb2,ort,pHCl-1,pHCl-2,psidin,slo,sn,stai,tau,unc-13</t>
  </si>
  <si>
    <t>FBgn0033558,FBgn0029733,FBgn0264607,FBgn0004580,FBgn0000303,FBgn0034136,FBgn0033159,FBgn0026439,FBgn0025936,FBgn0000635,FBgn0030555,FBgn0028734,FBgn0038934,FBgn0024963,FBgn0001134,FBgn0029830,FBgn0037950,FBgn0039925,FBgn0010240,FBgn0015754,FBgn0028471,FBgn0029147,FBgn0032447,FBgn0260753,FBgn0040752,FBgn0264598,FBgn0050296,FBgn0004244,FBgn0029761,FBgn0010414,FBgn0038320,FBgn0028400,FBgn0035187,FBgn0000308,FBgn0001624,FBgn0000036,FBgn0015519,FBgn0266347,FBgn0028875,FBgn0032151,FBgn0086778,FBgn0000038,FBgn0004118,FBgn0031261,FBgn0004882,FBgn0264307,FBgn0003011,FBgn0264908,FBgn0039840,FBgn0243511,FBgn0003429,FBgn0003447,FBgn0266521,FBgn0266579,FBgn0025726</t>
  </si>
  <si>
    <t>GO:0010883</t>
  </si>
  <si>
    <t>regulation of lipid storage</t>
  </si>
  <si>
    <t>Arf79F,Atf3,CG5946,Cds,Lsd-1,Rab32,Rac2,Seipin,Torsin,adp,alphaCOP,beta'COP,betaCOP,ca,deltaCOP,gammaCOP,p38c,rb,sturkopf,svp,zetaCOP</t>
  </si>
  <si>
    <t>FBgn0010348,FBgn0028550,FBgn0036211,FBgn0010350,FBgn0039114,FBgn0002567,FBgn0014011,FBgn0040336,FBgn0025615,FBgn0000057,FBgn0025725,FBgn0025724,FBgn0008635,FBgn0000247,FBgn0028969,FBgn0028968,FBgn0267339,FBgn0003210,FBgn0035206,FBgn0003651,FBgn0040512</t>
  </si>
  <si>
    <t>GO:0035222</t>
  </si>
  <si>
    <t>wing disc pattern formation</t>
  </si>
  <si>
    <t>Ada2b,Dr,N,Nipped-A,Notum,boi,dally,disp,dom,dpp,ds,fu,gbb,hh,ihog,nab,nito,put,sax,spen,tkv</t>
  </si>
  <si>
    <t>FBgn0037555,FBgn0000492,FBgn0004647,FBgn0053554,FBgn0044028,FBgn0040388,FBgn0263930,FBgn0029088,FBgn0020306,FBgn0000490,FBgn0284247,FBgn0001079,FBgn0024234,FBgn0004644,FBgn0031872,FBgn0259986,FBgn0027548,FBgn0003169,FBgn0003317,FBgn0016977,FBgn0003716</t>
  </si>
  <si>
    <t>GO:0046529</t>
  </si>
  <si>
    <t>imaginal disc fusion, thorax closure</t>
  </si>
  <si>
    <t>Ced-12,Crk,Dok,Jra,KLHL18,Mmp2,Mnn1,Pvr,Rab30,Src42A,Traf4,alph,bsk,chm,hep,kay,mbc,msn,pcm,puc,slpr</t>
  </si>
  <si>
    <t>FBgn0032409,FBgn0024811,FBgn0029944,FBgn0001291,FBgn0037978,FBgn0033438,FBgn0031885,FBgn0032006,FBgn0031882,FBgn0264959,FBgn0026319,FBgn0086361,FBgn0000229,FBgn0028387,FBgn0010303,FBgn0001297,FBgn0015513,FBgn0010909,FBgn0020261,FBgn0243512,FBgn0030018</t>
  </si>
  <si>
    <t>GO:0016327</t>
  </si>
  <si>
    <t>apicolateral plasma membrane</t>
  </si>
  <si>
    <t>Dlish,Inx2,Magi,Mcr,PDZ-GEF,PGRP-LC,Patj,Tsp2A,aPKC,baz,beta-Spec,crb,d,dlg1,ds,ex,ft,kst,l(2)gl,scrib,sdt</t>
  </si>
  <si>
    <t>FBgn0034264,FBgn0027108,FBgn0034590,FBgn0267488,FBgn0265778,FBgn0035976,FBgn0067864,FBgn0024361,FBgn0261854,FBgn0000163,FBgn0250788,FBgn0259685,FBgn0262029,FBgn0001624,FBgn0284247,FBgn0004583,FBgn0001075,FBgn0004167,FBgn0002121,FBgn0263289,FBgn0261873</t>
  </si>
  <si>
    <t>GO:0042734</t>
  </si>
  <si>
    <t>presynaptic membrane</t>
  </si>
  <si>
    <t>Ank2,DAT,Dap160,Exn,Fas2,Fife,Lapsyn,Rim,SH3PX1,Syx1A,Syx4,Ten-a,brp,dlg1,fusl,gukh,lap,mys,spartin,unc-13,wls</t>
  </si>
  <si>
    <t>FBgn0261788,FBgn0034136,FBgn0023388,FBgn0261547,FBgn0000635,FBgn0264606,FBgn0034602,FBgn0053547,FBgn0040475,FBgn0013343,FBgn0024980,FBgn0267001,FBgn0259246,FBgn0001624,FBgn0031702,FBgn0026239,FBgn0086372,FBgn0004657,FBgn0037265,FBgn0025726,FBgn0036141</t>
  </si>
  <si>
    <t>GO:0043235</t>
  </si>
  <si>
    <t>receptor complex</t>
  </si>
  <si>
    <t>Alk,CG10702,CG3277,Cad96Ca,Ddr,Drl-2,Egfr,Eph,Gfrl,InR,Ir76a,Ir76b,Ir84a,Nrk,Pvr,Ret,Ror,Tie,babo,btl,dnt,drl,htl,put,sax,sev,tkv,tor,wit</t>
  </si>
  <si>
    <t>FBgn0040505,FBgn0032752,FBgn0031518,FBgn0022800,FBgn0053531,FBgn0033791,FBgn0003731,FBgn0025936,FBgn0262869,FBgn0283499,FBgn0260874,FBgn0036937,FBgn0037501,FBgn0020391,FBgn0032006,FBgn0011829,FBgn0010407,FBgn0014073,FBgn0011300,FBgn0285896,FBgn0024245,FBgn0015380,FBgn0010389,FBgn0003169,FBgn0003317,FBgn0003366,FBgn0003716,FBgn0003733,FBgn0024179</t>
  </si>
  <si>
    <t>GO:0048488</t>
  </si>
  <si>
    <t>synaptic vesicle endocytosis</t>
  </si>
  <si>
    <t>AP-2alpha,Amph,Arf102F,Arf51F,Arf79F,Arl1,Arl2,BicD,CASK,Dab,Dap160,EndoA,Eps-15,Gli,Lrrk,Nlg1,Nlg2,Nlg3,Nlg4,Nrx-1,Rab11,Rab5,Synd,Synj,Syt1,Vps35,fwe,lap,lqf,lqfR,shi,spin,stmA,stnB,tweek,twf</t>
  </si>
  <si>
    <t>FBgn0264855,FBgn0027356,FBgn0013749,FBgn0013750,FBgn0010348,FBgn0000115,FBgn0004908,FBgn0000183,FBgn0013759,FBgn0000414,FBgn0023388,FBgn0038659,FBgn0035060,FBgn0001987,FBgn0038816,FBgn0051146,FBgn0031866,FBgn0083963,FBgn0083975,FBgn0038975,FBgn0015790,FBgn0014010,FBgn0053094,FBgn0034691,FBgn0004242,FBgn0034708,FBgn0261722,FBgn0086372,FBgn0028582,FBgn0261279,FBgn0003392,FBgn0086676,FBgn0086784,FBgn0016975,FBgn0261671,FBgn0038206</t>
  </si>
  <si>
    <t>GO:0000226</t>
  </si>
  <si>
    <t>microtubule cytoskeleton organization</t>
  </si>
  <si>
    <t>Ank2,BicC,DCX-EMAP,Dlic,Eb1,KP78a,Miro,Mob4,Patronin,Strip,TBCD,TER94,Tbce,alphaTub67C,alphaTub84B,alphaTub84D,alphaTub85E,asp,baz,betaTub56D,betaTub60D,betaTub85D,betaTub97EF,cdc14,ens,futsch,gammaTub23C,gammaTub37C,mago,mlt,mts,par-1,ringer,shot,sofe,spas,ssp2,sw,tacc,tau,tral,tsu</t>
  </si>
  <si>
    <t>FBgn0261788,FBgn0000182,FBgn0259099,FBgn0030276,FBgn0027066,FBgn0026064,FBgn0039140,FBgn0259483,FBgn0263197,FBgn0035437,FBgn0027509,FBgn0286784,FBgn0033055,FBgn0087040,FBgn0003884,FBgn0003885,FBgn0003886,FBgn0000140,FBgn0000163,FBgn0284243,FBgn0003888,FBgn0003889,FBgn0003890,FBgn0031952,FBgn0264693,FBgn0259108,FBgn0260639,FBgn0010097,FBgn0002736,FBgn0265512,FBgn0004177,FBgn0260934,FBgn0266417,FBgn0013733,FBgn0030242,FBgn0039141,FBgn0036389,FBgn0003654,FBgn0026620,FBgn0266579,FBgn0041775,FBgn0033378</t>
  </si>
  <si>
    <t>GO:0006413</t>
  </si>
  <si>
    <t>translational initiation</t>
  </si>
  <si>
    <t>CG31957,CG7414,NAT1,eIF1A,eIF2Balpha,eIF2Bbeta,eIF2Bdelta,eIF2Bepsilon,eIF2Bgamma,eIF2D,eIF2alpha,eIF2beta,eIF3a,eIF3b,eIF3c,eIF3d1,eIF3d2,eIF3e,eIF3f1,eIF3g1,eIF3h,eIF3i,eIF3j,eIF3k,eIF3l,eIF4A,eIF4B,eIF4E1,eIF4E3,eIF4E4,eIF4E5,eIF4E6,eIF4EHP,eIF4G1,eIF4H1,eIF4H2,eIF5,eIF5B,eIF6,mIF2,mRpL49,pix</t>
  </si>
  <si>
    <t>FBgn0051957,FBgn0037135,FBgn0010488,FBgn0026250,FBgn0039726,FBgn0024996,FBgn0034858,FBgn0023512,FBgn0034029,FBgn0041588,FBgn0261609,FBgn0004926,FBgn0037249,FBgn0034237,FBgn0034258,FBgn0040227,FBgn0037994,FBgn0025582,FBgn0037270,FBgn0029629,FBgn0022023,FBgn0015834,FBgn0027619,FBgn0034654,FBgn0036258,FBgn0001942,FBgn0020660,FBgn0015218,FBgn0265089,FBgn0035709,FBgn0035823,FBgn0039622,FBgn0053100,FBgn0023213,FBgn0262734,FBgn0039797,FBgn0030719,FBgn0026259,FBgn0034915,FBgn0039588,FBgn0030433,FBgn0086706</t>
  </si>
  <si>
    <t>GO:0007435</t>
  </si>
  <si>
    <t>salivary gland morphogenesis</t>
  </si>
  <si>
    <t>Btk29A,CrebA,Drl-2,LanB2,Mtl,PH4alphaSG1,Pvf1,Pvf2,Pvr,Rac1,Rac2,Rho1,Ser,Src42A,Src64B,Wnt4,Wnt5,betaTub85D,bin,btl,crb,dia,dnt,drl,dsh,eya,eyg,fkh,fog,fz,fz2,gsb,h,hkb,if,lolal,mew,pan,raw,retn,rib,shg,shi,sigmar,srp,trh,twi,zip</t>
  </si>
  <si>
    <t>FBgn0003502,FBgn0004396,FBgn0033791,FBgn0267348,FBgn0039532,FBgn0051014,FBgn0030964,FBgn0031888,FBgn0032006,FBgn0010333,FBgn0014011,FBgn0014020,FBgn0004197,FBgn0264959,FBgn0262733,FBgn0010453,FBgn0010194,FBgn0003889,FBgn0045759,FBgn0285896,FBgn0259685,FBgn0011202,FBgn0024245,FBgn0015380,FBgn0000499,FBgn0000320,FBgn0000625,FBgn0000659,FBgn0000719,FBgn0001085,FBgn0016797,FBgn0001148,FBgn0001168,FBgn0261434,FBgn0001250,FBgn0022238,FBgn0004456,FBgn0085432,FBgn0003209,FBgn0004795,FBgn0003254,FBgn0003391,FBgn0003392,FBgn0034894,FBgn0003507,FBgn0262139,FBgn0003900,FBgn0265434</t>
  </si>
  <si>
    <t>path:map01240</t>
  </si>
  <si>
    <t>Biosynthesis of cofactors</t>
  </si>
  <si>
    <t>cin,Shmt,Sptr,CG12116,Uros1,Fpgs,CG4407,Coq5,CG1673,Nadsyn,nmdyn-D6,Alp11,r,Gss1,CG14212,CG12237,Naprt,CG15629,CG5828,Coq6,KFase,Ugt307A1,Aldh,Nfs1,CG16848,Ugt301D1,Ugt36F1,Ugt36D1,Ugt36E1,Alp12,pr,Ugt37A1,CG9265,Coq3,cn,CG8080,Urod,Ak6,CG6145,CG33156,CG8207,CG15117,Pu,Ugt49B1,Ugt49C1,Ugt317A1,CG3803,Alas,GC,Alp10,Alp9,Ppat-Dpck,sgl,UGP,Pdxk,Mocs1,Pbgs,Pmm2,CTPsyn,GluRS-m,CG7430,Ugt316A1,Las,Hpd,Alp1,CG9804,CG1129,CG12170,sgll,CG2846,CG2767,Coq2,Dhod,nmdyn-D7,Mpi,Alp13,pug,Ugt35B1,Ugt35A1,CG14721,Ugt37A3,Uros2,Dhfr,AdSL,Ppcs,AdSS,Alp5,r-l,Ugt49B2,GluProRS,Ppox,Nmnat,CG31075,CG15547,Alp4,awd,betaGlu,FeCH,Coq7,Ugt36A1,Coprox,l(3)02640,fbl,CG11899,Nmdmc,Sam-S,Ugt304A1,Ugt302K1,Ugt303A1,Ugt35E1,Ugt35E2,Ugt35C1,Ugt37D1,Ugt37E1,Ugt37C2,Gclc,Ugt37C1,Gclm,l(3)72Dp,CG31473,CG31773</t>
  </si>
  <si>
    <t>FBgn0000316,FBgn0029823,FBgn0014032,FBgn0030041,FBgn0030066,FBgn0030407,FBgn0030431,FBgn0030460,FBgn0030482,FBgn0030512,FBgn0030573,FBgn0030661,FBgn0003189,FBgn0030882,FBgn0031045,FBgn0031048,FBgn0031589,FBgn0031630,FBgn0031682,FBgn0031713,FBgn0287695,FBgn0031887,FBgn0012036,FBgn0032393,FBgn0032522,FBgn0032684,FBgn0027074,FBgn0032713,FBgn0027070,FBgn0032779,FBgn0003141,FBgn0026756,FBgn0032910,FBgn0032922,FBgn0000337,FBgn0033373,FBgn0033428,FBgn0033754,FBgn0033853,FBgn0053156,FBgn0034035,FBgn0034417,FBgn0003162,FBgn0027073,FBgn0034605,FBgn0040091,FBgn0034938,FBgn0020764,FBgn0035245,FBgn0035619,FBgn0035620,FBgn0035632,FBgn0261445,FBgn0035978,FBgn0085484,FBgn0263241,FBgn0036271,FBgn0036300,FBgn0266452,FBgn0036629,FBgn0036762,FBgn0036842,FBgn0029158,FBgn0036992,FBgn0283479,FBgn0037251,FBgn0037279,FBgn0037356,FBgn0051472,FBgn0014930,FBgn0037537,FBgn0037574,FBgn0000447,FBgn0028997,FBgn0286506,FBgn0037786,FBgn0020385,FBgn0026314,FBgn0026315,FBgn0037942,FBgn0038083,FBgn0038361,FBgn0004087,FBgn0038467,FBgn0261285,FBgn0027493,FBgn0038845,FBgn0003257,FBgn0038886,FBgn0005674,FBgn0020018,FBgn0039254,FBgn0051075,FBgn0039809,FBgn0016123,FBgn0000150,FBgn0270927,FBgn0266268,FBgn0029502,FBgn0015663,FBgn0021944,FBgn0010786,FBgn0011205,FBgn0014427,FBgn0010222,FBgn0005278,FBgn0040250,FBgn0040251,FBgn0040252,FBgn0040253,FBgn0040255,FBgn0040256,FBgn0040260,FBgn0040261,FBgn0040262,FBgn0040319,FBgn0026754,FBgn0046114,FBgn0263607,FBgn0051473,FBgn0051773</t>
  </si>
  <si>
    <t>GO:0000184</t>
  </si>
  <si>
    <t>nuclear-transcribed mRNA catabolic process, nonsense-mediated decay</t>
  </si>
  <si>
    <t>CG32533,CG3857,CG6729,CG7907,Cbp80,DCP1,DCP2,Pym,Smg5,Smg6,Upf1,Upf2,Upf3,armi,gw,nompA,nonC,pcm,sqd,tsu</t>
  </si>
  <si>
    <t>FBgn0052533,FBgn0023520,FBgn0032296,FBgn0038887,FBgn0022942,FBgn0034921,FBgn0036534,FBgn0034918,FBgn0019890,FBgn0039260,FBgn0030354,FBgn0029992,FBgn0034923,FBgn0041164,FBgn0051992,FBgn0016047,FBgn0263968,FBgn0020261,FBgn0263396,FBgn0033378</t>
  </si>
  <si>
    <t>GO:0006378</t>
  </si>
  <si>
    <t>mRNA polyadenylation</t>
  </si>
  <si>
    <t>Clp,Cpsf100,Cpsf160,Cpsf5,Cpsf73,CstF64,Fip1,IntS11,IntS9,MTPAP,Pabp2,Pcf11,Ssu72,Sym,Wdr33,cbc,hrg,nos,orb,wisp</t>
  </si>
  <si>
    <t>FBgn0015621,FBgn0027873,FBgn0024698,FBgn0035987,FBgn0261065,FBgn0027841,FBgn0037255,FBgn0039691,FBgn0036570,FBgn0024360,FBgn0005648,FBgn0264962,FBgn0031054,FBgn0037371,FBgn0046222,FBgn0033842,FBgn0015949,FBgn0002962,FBgn0004882,FBgn0260780</t>
  </si>
  <si>
    <t>GO:0006406</t>
  </si>
  <si>
    <t>mRNA export from nucleus</t>
  </si>
  <si>
    <t>CG12782,Gle1,Hel25E,Hpr1,Nup107,Nup133,Nup160,Nup75,PCID2,Rae1,Sem1,e(y)2,mbo,sbr,sqd,tex,tho2,thoc5,thoc7,xmas</t>
  </si>
  <si>
    <t>FBgn0034838,FBgn0033316,FBgn0014189,FBgn0037382,FBgn0027868,FBgn0039004,FBgn0262647,FBgn0034310,FBgn0036184,FBgn0034646,FBgn0266666,FBgn0000618,FBgn0026207,FBgn0003321,FBgn0263396,FBgn0037569,FBgn0031390,FBgn0034939,FBgn0035110,FBgn0286809</t>
  </si>
  <si>
    <t>GO:0007379</t>
  </si>
  <si>
    <t>segment specification</t>
  </si>
  <si>
    <t>Abd-B,CTCF,Caf1-55,Dsp1,Gug,Kdm2,Stat92E,cad,crm,dan,danr,dlp,ihog,kis,lilli,osa,shg,spen,upd2,wol</t>
  </si>
  <si>
    <t>FBgn0000015,FBgn0035769,FBgn0263979,FBgn0278608,FBgn0010825,FBgn0037659,FBgn0016917,FBgn0000251,FBgn0000376,FBgn0039286,FBgn0039283,FBgn0041604,FBgn0031872,FBgn0266557,FBgn0041111,FBgn0261885,FBgn0003391,FBgn0016977,FBgn0030904,FBgn0261020</t>
  </si>
  <si>
    <t>GO:0007465</t>
  </si>
  <si>
    <t>R7 cell fate commitment</t>
  </si>
  <si>
    <t>Cbl,Dsor1,Raf,Rap1,Ras85D,Sos,boss,csw,dos,drk,klg,ksr,mts,phyl,pnt,pros,rl,sev,sina,spg</t>
  </si>
  <si>
    <t>FBgn0020224,FBgn0010269,FBgn0003079,FBgn0004636,FBgn0003205,FBgn0001965,FBgn0000206,FBgn0000382,FBgn0016794,FBgn0004638,FBgn0017590,FBgn0015402,FBgn0004177,FBgn0013725,FBgn0003118,FBgn0004595,FBgn0003256,FBgn0003366,FBgn0003410,FBgn0264324</t>
  </si>
  <si>
    <t>GO:0031647</t>
  </si>
  <si>
    <t>regulation of protein stability</t>
  </si>
  <si>
    <t>Abl,Cand1,CkIIalpha,Fbl6,Nedd8,Pten,Ptp61F,SAK,Sgt1,Sin3A,Skp2,SkpA,Usp7,Vps35,cos,eff,fsd,fu,krz,puf</t>
  </si>
  <si>
    <t>FBgn0000017,FBgn0027568,FBgn0264492,FBgn0033609,FBgn0032725,FBgn0026379,FBgn0267487,FBgn0026371,FBgn0265101,FBgn0022764,FBgn0037236,FBgn0025637,FBgn0030366,FBgn0034708,FBgn0000352,FBgn0011217,FBgn0033813,FBgn0001079,FBgn0040206,FBgn0039214</t>
  </si>
  <si>
    <t>GO:0035099</t>
  </si>
  <si>
    <t>hemocyte migration</t>
  </si>
  <si>
    <t>Cdc42,Mtl,PDZ-GEF,Pi3K92E,Pvf1,Pvf2,Pvf3,Pvr,Rac1,Rac2,Rap1,Ras85D,Rho1,RhoL,chb,if,mys,shg,sn,spas</t>
  </si>
  <si>
    <t>FBgn0010341,FBgn0039532,FBgn0265778,FBgn0015279,FBgn0030964,FBgn0031888,FBgn0085407,FBgn0032006,FBgn0010333,FBgn0014011,FBgn0004636,FBgn0003205,FBgn0014020,FBgn0014380,FBgn0021760,FBgn0001250,FBgn0004657,FBgn0003391,FBgn0003447,FBgn0039141</t>
  </si>
  <si>
    <t>GO:0035331</t>
  </si>
  <si>
    <t>negative regulation of hippo signaling</t>
  </si>
  <si>
    <t>Ack,Cka,Dlish,Fgop2,Herc4,Hipk,Mob4,Pp2A-29B,Rassf,Slmap,Smurf,Strip,Zyx,d,ds,jub,mnb,mts,par-1,wap</t>
  </si>
  <si>
    <t>FBgn0028484,FBgn0044323,FBgn0034264,FBgn0031871,FBgn0035207,FBgn0035142,FBgn0259483,FBgn0260439,FBgn0039055,FBgn0040011,FBgn0029006,FBgn0035437,FBgn0011642,FBgn0262029,FBgn0284247,FBgn0030530,FBgn0259168,FBgn0004177,FBgn0260934,FBgn0266848</t>
  </si>
  <si>
    <t>GO:0043052</t>
  </si>
  <si>
    <t>thermotaxis</t>
  </si>
  <si>
    <t>Cds,Ddc,Dop1R1,Galphaq,Hdc,HisCl1,Rh5,Rh6,TrpA1,Trpm,iav,laza,ninaE,norpA,ort,pain,ple,rdgA,rdgC,santa-maria</t>
  </si>
  <si>
    <t>FBgn0010350,FBgn0000422,FBgn0011582,FBgn0004435,FBgn0005619,FBgn0037950,FBgn0014019,FBgn0019940,FBgn0035934,FBgn0265194,FBgn0086693,FBgn0037163,FBgn0002940,FBgn0262738,FBgn0003011,FBgn0060296,FBgn0005626,FBgn0261549,FBgn0265959,FBgn0025697</t>
  </si>
  <si>
    <t>GO:0048167</t>
  </si>
  <si>
    <t>regulation of synaptic plasticity</t>
  </si>
  <si>
    <t>Cat,Csk,Dysb,Fas2,Fife,PGRP-LC,Pi3K92E,Pten,Rim,Sod1,Sod2,Src42A,Src64B,Syt4,Tip60,brp,dj-1beta,kek6,nemy,spas</t>
  </si>
  <si>
    <t>FBgn0000261,FBgn0262081,FBgn0036819,FBgn0000635,FBgn0264606,FBgn0035976,FBgn0015279,FBgn0026379,FBgn0053547,FBgn0003462,FBgn0010213,FBgn0264959,FBgn0262733,FBgn0028400,FBgn0026080,FBgn0259246,FBgn0039802,FBgn0039862,FBgn0261673,FBgn0039141</t>
  </si>
  <si>
    <t>GO:0008094</t>
  </si>
  <si>
    <t>DNA-dependent ATPase activity</t>
  </si>
  <si>
    <t>Blm,Etl1,Hel89B,Ino80,Iswi,Marcal1,Msh6,Rad51D,RecQ4,Tfb1,Tfb4,brm,dom,kis,lds,rec,spel1,spn-A,spn-B,spn-D</t>
  </si>
  <si>
    <t>FBgn0002906,FBgn0032157,FBgn0022787,FBgn0086613,FBgn0011604,FBgn0031655,FBgn0036486,FBgn0033389,FBgn0040290,FBgn0033929,FBgn0031309,FBgn0000212,FBgn0020306,FBgn0266557,FBgn0002542,FBgn0003227,FBgn0015546,FBgn0003479,FBgn0003480,FBgn0003482</t>
  </si>
  <si>
    <t>GO:0008237</t>
  </si>
  <si>
    <t>metallopeptidase activity</t>
  </si>
  <si>
    <t>Acer,Ance,Ance-2,Ance-3,Ance-4,Ance-5,CG10602,CG6465,CSN5,CSN6,Cndp2,Nep1,Nep2,Nep3,Nep4,Nep5,Rpn11,Spg7,Taf2,eIF3h</t>
  </si>
  <si>
    <t>FBgn0016122,FBgn0012037,FBgn0032535,FBgn0032536,FBgn0033366,FBgn0035076,FBgn0032721,FBgn0037818,FBgn0027053,FBgn0028837,FBgn0259979,FBgn0029843,FBgn0027570,FBgn0031081,FBgn0038818,FBgn0039478,FBgn0028694,FBgn0024992,FBgn0011836,FBgn0022023</t>
  </si>
  <si>
    <t>GO:0008536</t>
  </si>
  <si>
    <t>Ran GTPase binding</t>
  </si>
  <si>
    <t>Apl,Arts,CG42390,CG8219,Cse1,Fs(2)Ket,Impbeta11,Nup358,RanBP3,RanBPM,Ranbp16,Ranbp21,Ranbp9,Tnpo,Tnpo-SR,cdm,ebo,emb,msk,tamo</t>
  </si>
  <si>
    <t>FBgn0042178,FBgn0042177,FBgn0259736,FBgn0035693,FBgn0022213,FBgn0262743,FBgn0284254,FBgn0039302,FBgn0039110,FBgn0262114,FBgn0053180,FBgn0031051,FBgn0037894,FBgn0024921,FBgn0031456,FBgn0261532,FBgn0266572,FBgn0020497,FBgn0026252,FBgn0041582</t>
  </si>
  <si>
    <t>GO:0050839</t>
  </si>
  <si>
    <t>cell adhesion molecule binding</t>
  </si>
  <si>
    <t>CG15080,CG43333,CG5758,Fas1,Fit1,Gfrl,Nrg,X11L,cindr,cno,dock,ed,kirre,kug,mew,mfas,otk,pyd,rols,stan</t>
  </si>
  <si>
    <t>FBgn0034391,FBgn0263038,FBgn0032666,FBgn0285925,FBgn0035498,FBgn0262869,FBgn0264975,FBgn0026313,FBgn0027598,FBgn0259212,FBgn0010583,FBgn0000547,FBgn0028369,FBgn0261574,FBgn0004456,FBgn0260745,FBgn0004839,FBgn0262614,FBgn0041096,FBgn0024836</t>
  </si>
  <si>
    <t>GO:0051537</t>
  </si>
  <si>
    <t>2 iron, 2 sulfur cluster binding</t>
  </si>
  <si>
    <t>AOX1,AOX2,AOX3,AOX4,CG10700,CG13623,CG3420,CG4199,Cisd2,Fdx1,Fdx2,IscU,MagR,RFeSP,SdhB,SdhBL,fh,mtDNA-helicase,nvd,ry</t>
  </si>
  <si>
    <t>FBgn0267408,FBgn0038348,FBgn0038349,FBgn0038350,FBgn0032754,FBgn0039205,FBgn0033100,FBgn0025628,FBgn0062442,FBgn0011769,FBgn0035529,FBgn0037637,FBgn0026666,FBgn0021906,FBgn0014028,FBgn0030975,FBgn0030092,FBgn0032154,FBgn0287185,FBgn0003308</t>
  </si>
  <si>
    <t>GO:0000775</t>
  </si>
  <si>
    <t>chromosome, centromeric region</t>
  </si>
  <si>
    <t>CG11788,Cap-D3,Cap-G,Cenp-C,CycB,Det,HP6,Hmr,Incenp,Klp10A,Lhr,Mis12,Noa36,PPP4R2r,Pp4-19C,Su(var)2-HP2,Su(var)205,Su(var)3-7,Su(var)3-9,XNP,aurB,barr,borr,cal1,cav,chb,cid,flfl,mam,mei-S332,mu2,prod,solo,sunn,vtd</t>
  </si>
  <si>
    <t>FBgn0034495,FBgn0051989,FBgn0259876,FBgn0266916,FBgn0000405,FBgn0264291,FBgn0031613,FBgn0001206,FBgn0260991,FBgn0030268,FBgn0034217,FBgn0035725,FBgn0026400,FBgn0030208,FBgn0023177,FBgn0026427,FBgn0003607,FBgn0003598,FBgn0263755,FBgn0039338,FBgn0024227,FBgn0014127,FBgn0032105,FBgn0038478,FBgn0026257,FBgn0021760,FBgn0040477,FBgn0024555,FBgn0002643,FBgn0002715,FBgn0002872,FBgn0014269,FBgn0283440,FBgn0052088,FBgn0260987</t>
  </si>
  <si>
    <t>GO:0005516</t>
  </si>
  <si>
    <t>calmodulin binding</t>
  </si>
  <si>
    <t>CG14687,CG16984,CG17528,CG7766,CG8475,CaMKI,CaMKII,Camta,CanA-14F,CanA1,CanB,CanB2,Crag,IP3K1,IP3K2,KCNQ,Lk6,MAPk-Ak2,Nos,Patronin,Pde1c,PhKgamma,Pp2B-14D,Ric,SK,Vha100-1,asp,didum,igl,inaD,jar,poe,rdgC,trpl,unc-13</t>
  </si>
  <si>
    <t>FBgn0037835,FBgn0062517,FBgn0261387,FBgn0030087,FBgn0031995,FBgn0016126,FBgn0264607,FBgn0259234,FBgn0267912,FBgn0010015,FBgn0010014,FBgn0015614,FBgn0025864,FBgn0032147,FBgn0283680,FBgn0033494,FBgn0017581,FBgn0013987,FBgn0011676,FBgn0263197,FBgn0264815,FBgn0011754,FBgn0011826,FBgn0265605,FBgn0029761,FBgn0028671,FBgn0000140,FBgn0261397,FBgn0013467,FBgn0001263,FBgn0011225,FBgn0011230,FBgn0265959,FBgn0005614,FBgn0025726</t>
  </si>
  <si>
    <t>GO:0042147</t>
  </si>
  <si>
    <t>retrograde transport, endosome to Golgi</t>
  </si>
  <si>
    <t>Arl5,CG1116,CG13784,CG2747,CG33635,CG4074,GCC185,IPIP,Lrrk,Membrin,Rab6,Rab9,Rich,Snx1,Snx6,Syx6,Vps26,Vps29,Vps35,Vps50,Vps51,Vps52,Vps53,Vti1a,Vti1b,mop,scat,wash</t>
  </si>
  <si>
    <t>FBgn0035866,FBgn0037297,FBgn0031897,FBgn0037541,FBgn0053635,FBgn0037017,FBgn0037979,FBgn0031768,FBgn0038816,FBgn0260856,FBgn0015797,FBgn0032782,FBgn0028500,FBgn0031534,FBgn0032005,FBgn0037084,FBgn0014411,FBgn0031310,FBgn0034708,FBgn0034271,FBgn0034380,FBgn0031710,FBgn0031598,FBgn0260862,FBgn0264751,FBgn0036448,FBgn0011232,FBgn0033692</t>
  </si>
  <si>
    <t>GO:0048010</t>
  </si>
  <si>
    <t>vascular endothelial growth factor receptor signaling pathway</t>
  </si>
  <si>
    <t>Akt1,Cdc42,Ced-12,Crk,Dsor1,Lnk,Pi3K92E,Pvf1,Pvf2,Pvf3,Pvr,Rac1,Raf,Ras85D,S6k,Shc,Socs16D,Sos,Thor,Vav,aop,bsk,drk,hep,ksr,mbc,rl,slpr</t>
  </si>
  <si>
    <t>FBgn0010379,FBgn0010341,FBgn0032409,FBgn0024811,FBgn0010269,FBgn0028717,FBgn0015279,FBgn0030964,FBgn0031888,FBgn0085407,FBgn0032006,FBgn0010333,FBgn0003079,FBgn0003205,FBgn0283472,FBgn0015296,FBgn0030869,FBgn0001965,FBgn0261560,FBgn0040068,FBgn0000097,FBgn0000229,FBgn0004638,FBgn0010303,FBgn0015402,FBgn0015513,FBgn0003256,FBgn0030018</t>
  </si>
  <si>
    <t>GO:0071456</t>
  </si>
  <si>
    <t>cellular response to hypoxia</t>
  </si>
  <si>
    <t>CG11779,CG2918,CHES-1-like,Eip93F,Hph,Hr4,IKKbeta,Letm1,MESR4,Mrtf,Pmm2,Ptp61F,SH3PX1,Srlp,Tom40,Tsc1,Ulp1,Upf1,Vha68-1,ago,eIF1,eIF2Bbeta,eIF2Bgamma,gig,l(2)37Cc,msi,sima,tgo</t>
  </si>
  <si>
    <t>FBgn0038683,FBgn0023529,FBgn0029504,FBgn0264490,FBgn0264785,FBgn0264562,FBgn0024222,FBgn0284252,FBgn0034240,FBgn0052296,FBgn0036300,FBgn0267487,FBgn0040475,FBgn0038049,FBgn0016041,FBgn0026317,FBgn0027603,FBgn0030354,FBgn0265262,FBgn0041171,FBgn0035423,FBgn0024996,FBgn0034029,FBgn0005198,FBgn0002031,FBgn0011666,FBgn0266411,FBgn0264075</t>
  </si>
  <si>
    <t>GO:0000228</t>
  </si>
  <si>
    <t>nuclear chromosome</t>
  </si>
  <si>
    <t>CG6026,Cdk12,Dlip3,JIL-1,Kah,NSD,Nipped-B,RpL11,RpL32,RpL36,RpL41,RpL8,RpS11,RpS13,RpS15,RpS18,RpS2,RpS5a,RpS9,east,elB,mamo,mle,mof,msl-1,msl-2,msl-3,thoc5</t>
  </si>
  <si>
    <t>FBgn0038676,FBgn0037093,FBgn0040465,FBgn0020412,FBgn0035144,FBgn0039559,FBgn0026401,FBgn0013325,FBgn0002626,FBgn0002579,FBgn0066084,FBgn0261602,FBgn0033699,FBgn0010265,FBgn0034138,FBgn0010411,FBgn0004867,FBgn0002590,FBgn0010408,FBgn0261954,FBgn0004858,FBgn0267033,FBgn0002774,FBgn0014340,FBgn0005617,FBgn0005616,FBgn0002775,FBgn0034939</t>
  </si>
  <si>
    <t>GO:0005918</t>
  </si>
  <si>
    <t>septate junction</t>
  </si>
  <si>
    <t>Atpalpha,CG3770,CG45049,CG6398,Cont,Fas3,Gli,Lac,Mcr,Nrg,Nrx-IV,Patj,Tsf2,bark,bbg,cora,crim,dlg1,kune,l(2)gl,nrv2,pck,scrib,sdt,sinu,vari,wun,yrt</t>
  </si>
  <si>
    <t>FBgn0002921,FBgn0035085,FBgn0266409,FBgn0030870,FBgn0037240,FBgn0000636,FBgn0001987,FBgn0010238,FBgn0267488,FBgn0264975,FBgn0013997,FBgn0067864,FBgn0036299,FBgn0031571,FBgn0087007,FBgn0010434,FBgn0036198,FBgn0001624,FBgn0033032,FBgn0002121,FBgn0015777,FBgn0013720,FBgn0263289,FBgn0261873,FBgn0010894,FBgn0250785,FBgn0016078,FBgn0004049</t>
  </si>
  <si>
    <t>GO:0003724</t>
  </si>
  <si>
    <t>RNA helicase activity</t>
  </si>
  <si>
    <t>CG10077,CG10333,CG5589,CG5800,CG6227,CG8611,CG9143,CG9253,CG9630,Dbp45A,Dhx15,Hel25E,Hlc,Mtr4,Rhau,Rs1,bel,eIF4A,l(1)G0007,l(2)37Cb,l(3)72Ab,mahe,mle,pea,pit,sip1,spn-E,tst</t>
  </si>
  <si>
    <t>FBgn0035720,FBgn0032690,FBgn0036754,FBgn0030855,FBgn0030631,FBgn0027602,FBgn0034496,FBgn0032919,FBgn0037561,FBgn0010220,FBgn0033160,FBgn0014189,FBgn0001565,FBgn0001986,FBgn0032883,FBgn0021995,FBgn0263231,FBgn0001942,FBgn0026713,FBgn0086444,FBgn0263599,FBgn0029979,FBgn0002774,FBgn0086895,FBgn0266581,FBgn0024191,FBgn0003483,FBgn0039117</t>
  </si>
  <si>
    <t>md:M00158</t>
  </si>
  <si>
    <t>F-type ATPase, eukaryotes</t>
  </si>
  <si>
    <t>ATPsyndelta,ATPsynGL,blw,ATPsynF,ATPsynB,ATPsynbetaL,ATPsynE,ATPsynO,ATPsynD,ATPsynCF6,ATPsyngamma,ATPsynC,ATPsynbeta,sun,ATPsynG,ATPsynepsilonL,ATP8,ATP6</t>
  </si>
  <si>
    <t>FBgn0028342,FBgn0031941,FBgn0011211,FBgn0035032,FBgn0019644,FBgn0036568,FBgn0038224,FBgn0016691,FBgn0016120,FBgn0016119,FBgn0020235,FBgn0039830,FBgn0010217,FBgn0014391,FBgn0010612,FBgn0051477,FBgn0013673,FBgn0013672</t>
  </si>
  <si>
    <t>path:map04136</t>
  </si>
  <si>
    <t>Autophagy - other</t>
  </si>
  <si>
    <t>raptor,Atg5,Lst8,Atg8a,Atg101,Atg4a,Atg18b,Atg9,Atg7,Pi3K59F,Atg2,Atg18a,Atg12,Atg1,Atg3,Atg13,Vps15,Atg4b,Atg6,mts,Tor,Atg10,Atg16,Tap42</t>
  </si>
  <si>
    <t>FBgn0029840,FBgn0029943,FBgn0264691,FBgn0052672,FBgn0030960,FBgn0031298,FBgn0032935,FBgn0034110,FBgn0034366,FBgn0015277,FBgn0044452,FBgn0035850,FBgn0036255,FBgn0260945,FBgn0036813,FBgn0261108,FBgn0260935,FBgn0038325,FBgn0264325,FBgn0004177,FBgn0021796,FBgn0040780,FBgn0039705,FBgn0051852</t>
  </si>
  <si>
    <t>path:map00860</t>
  </si>
  <si>
    <t>Porphyrin metabolism</t>
  </si>
  <si>
    <t>Uros1,fh,Ugt307A1,Ugt301D1,Ugt36F1,Ugt36D1,Ugt36E1,Ugt37A1,Urod,CG15117,Ugt49B1,Ugt49C1,Ugt317A1,CG3803,Alas,Pbgs,GluRS-m,Ugt316A1,Ugt35B1,Ugt35A1,Ho,Ugt37A3,Uros2,Ugt49B2,Cchl,GluProRS,Ppox,betaGlu,FeCH,Ugt36A1,Coprox,l(3)02640,Ugt304A1,Ugt302K1,Ugt303A1,Ugt35E1,Ugt35E2,Ugt35C1,Ugt37D1,Ugt37E1,Ugt37C2,Ugt37C1</t>
  </si>
  <si>
    <t>FBgn0030066,FBgn0030092,FBgn0031887,FBgn0032684,FBgn0027074,FBgn0032713,FBgn0027070,FBgn0026756,FBgn0033428,FBgn0034417,FBgn0027073,FBgn0034605,FBgn0040091,FBgn0034938,FBgn0020764,FBgn0036271,FBgn0036629,FBgn0036842,FBgn0026314,FBgn0026315,FBgn0037933,FBgn0038083,FBgn0038361,FBgn0038886,FBgn0038925,FBgn0005674,FBgn0020018,FBgn0270927,FBgn0266268,FBgn0015663,FBgn0021944,FBgn0010786,FBgn0040250,FBgn0040251,FBgn0040252,FBgn0040253,FBgn0040255,FBgn0040256,FBgn0040260,FBgn0040261,FBgn0040262,FBgn0026754</t>
  </si>
  <si>
    <t>path:map04141</t>
  </si>
  <si>
    <t>Protein processing in endoplasmic reticulum</t>
  </si>
  <si>
    <t>Roc1a,SkpA,TRAM,Edem1,CG2918,Ost48,alpha-Man-Ia,GCS1,prtp,Hsc70-3,CG1924,hep,eIF2alpha,Cnx14D,CG7556,Sec61gamma,Ubqn,SkpC,SkpE,Stt3A,shv,Der-1,Sec24CD,CG9175,Sec61alpha,Ostgamma,Dad1,CG5885,Trp1,STUB1,CG6766,DnaJ-H,Edem2,CaBP1,GCS2beta,Atf6,Pngl,p47,Cul1,Sec31,Sec24AB,TER94,S2P,ERp60,SkpB,CG8860,OstDelta,wbl,l(2)efl,CG42383,CG13887,CG1317,Hsp83,Ero1L,CG4603,Sec63,CG8042,CG8209,CG10973,Cul6,Hsc70-1,Hsc70Cb,Pdi,CG7945,SsRbeta,Uggt,park,S1P,Csp,PEK,Sec23,P58IPK,Calr,Hsc70-2,CG8141,Droj2,CG3061,eff,Hsc70-4,Der-2,CG5823,Ire1,Ask1,Sar1,wfs1,Hrd3,Hsp68,CG5510,Stt3B,Sil1,Npl4,Gp93,alpha-Man-Ib,Gcn2,sip3,Rad23,Plap,Ubc7,Xbp1,Sec13,Cnx99A,ergic53,bsk,Hsp70Ba,Tapdelta,Sec61beta,crc,Hsp70Aa,Hsp70Bc,GCS2alpha,CG30156,CG32847,l(1)G0320,CG33303,CG40045,CG43089</t>
  </si>
  <si>
    <t>FBgn0025638,FBgn0025637,FBgn0040340,FBgn0023511,FBgn0023529,FBgn0014868,FBgn0259170,FBgn0030289,FBgn0030329,FBgn0001218,FBgn0030377,FBgn0010303,FBgn0261609,FBgn0264077,FBgn0030990,FBgn0031049,FBgn0031057,FBgn0026175,FBgn0031074,FBgn0031149,FBgn0031256,FBgn0267972,FBgn0262126,FBgn0031779,FBgn0086357,FBgn0032015,FBgn0263852,FBgn0025700,FBgn0011584,FBgn0027052,FBgn0032398,FBgn0032474,FBgn0032480,FBgn0025678,FBgn0032643,FBgn0033010,FBgn0033050,FBgn0033179,FBgn0015509,FBgn0033339,FBgn0033460,FBgn0286784,FBgn0033656,FBgn0033663,FBgn0026176,FBgn0033691,FBgn0034277,FBgn0004003,FBgn0011296,FBgn0259729,FBgn0035165,FBgn0035333,FBgn0001233,FBgn0261274,FBgn0035593,FBgn0035771,FBgn0027554,FBgn0035830,FBgn0036306,FBgn0036332,FBgn0001216,FBgn0026418,FBgn0286818,FBgn0036505,FBgn0011016,FBgn0014075,FBgn0041100,FBgn0037105,FBgn0004179,FBgn0037327,FBgn0262125,FBgn0037718,FBgn0005585,FBgn0001217,FBgn0038125,FBgn0038145,FBgn0038195,FBgn0011217,FBgn0266599,FBgn0038438,FBgn0038515,FBgn0261984,FBgn0014006,FBgn0038947,FBgn0039003,FBgn0028475,FBgn0001230,FBgn0039160,FBgn0011336,FBgn0039296,FBgn0039348,FBgn0039562,FBgn0039634,FBgn0019990,FBgn0039875,FBgn0026777,FBgn0024314,FBgn0267384,FBgn0021872,FBgn0024509,FBgn0015622,FBgn0035909,FBgn0000229,FBgn0013277,FBgn0021795,FBgn0010638,FBgn0000370,FBgn0013275,FBgn0013279,FBgn0027588,FBgn0050156,FBgn0052847,FBgn0028327,FBgn0053303,FBgn0058045,FBgn0262535</t>
  </si>
  <si>
    <t>path:map04150</t>
  </si>
  <si>
    <t>mTOR signaling pathway</t>
  </si>
  <si>
    <t>fz3,CG14812,Ilp6,Raf,Vha36-3,sgg,raptor,fz4,RpS6,Dsor1,Lst8,dsh,CG15719,Nprl2,Wnt5,rictor,S6kII,Pi3K21B,mio,wg,Wnt6,Wnt10,Wdr59,JhI-21,Vha68-3,Sos,VhaSFD,CLIP-190,Nup44A,Lpin,RagC-D,Vha36-2,drk,Sin1,Vha14-1,Rho1,Vha44,Pdk1,Iml1,S6k,eIF4E4,BHD,eIF4E5,eIF4E3,Atg1,Nprl3,mnd,Mo25,CG3764,fz2,CG14184,gig,Skp2,Vha26,Vha14-2,CD98hc,RagA-B,Ras85D,Vha55,Lkb1,Vha13,Pi3K92E,InR,Tsc1,TBC1d7,gb,eIF4E6,Wdr24,AMPKalpha,Pten,arr,IKKbeta,Sec13,Vha36-1,Vha68-2,fz,eIF4E1,Vha68-1,Tor,Pkc53E,chico,Rheb,eIF4EHP,Ilp5,rl,eIF4B,Stlk</t>
  </si>
  <si>
    <t>FBgn0027343,FBgn0026090,FBgn0044047,FBgn0003079,FBgn0040377,FBgn0003371,FBgn0029840,FBgn0027342,FBgn0261592,FBgn0010269,FBgn0264691,FBgn0000499,FBgn0030440,FBgn0030800,FBgn0010194,FBgn0031006,FBgn0262866,FBgn0020622,FBgn0031399,FBgn0284084,FBgn0031902,FBgn0031903,FBgn0032339,FBgn0028425,FBgn0032464,FBgn0001965,FBgn0027779,FBgn0020503,FBgn0033247,FBgn0263593,FBgn0033272,FBgn0033706,FBgn0004638,FBgn0033935,FBgn0262512,FBgn0014020,FBgn0287825,FBgn0020386,FBgn0035227,FBgn0283472,FBgn0035709,FBgn0261111,FBgn0035823,FBgn0265089,FBgn0260945,FBgn0036397,FBgn0002778,FBgn0017572,FBgn0036684,FBgn0016797,FBgn0036932,FBgn0005198,FBgn0037236,FBgn0283535,FBgn0037402,FBgn0037533,FBgn0037647,FBgn0003205,FBgn0005671,FBgn0038167,FBgn0283536,FBgn0015279,FBgn0283499,FBgn0026317,FBgn0039158,FBgn0039487,FBgn0039622,FBgn0027518,FBgn0023169,FBgn0026379,FBgn0000119,FBgn0024222,FBgn0024509,FBgn0022097,FBgn0263598,FBgn0001085,FBgn0015218,FBgn0265262,FBgn0021796,FBgn0003091,FBgn0024248,FBgn0041191,FBgn0053100,FBgn0044048,FBgn0003256,FBgn0020660,FBgn0046692</t>
  </si>
  <si>
    <t>path:map00240</t>
  </si>
  <si>
    <t>Pyrimidine metabolism</t>
  </si>
  <si>
    <t>su(r),nmdyn-D6,r,CG2794,NTPase,Ts,CG17224,CG11050,CG8360,CG8353,CG8349,RnrL,dUTPase,CG11883,RnrS,l(2)k01209,veil,CG30103,CG5757,CG3788,cN-IIIB,CTPsyn,CG6951,CRMP,pyd3,Dhod,nmdyn-D7,CG5276,dnk,r-l,Uck,CG6330,CG15547,awd,NT5E-2</t>
  </si>
  <si>
    <t>FBgn0086450,FBgn0030573,FBgn0003189,FBgn0031265,FBgn0024947,FBgn0024920,FBgn0031489,FBgn0031836,FBgn0032001,FBgn0032002,FBgn0032003,FBgn0011703,FBgn0250837,FBgn0033538,FBgn0011704,FBgn0022029,FBgn0034225,FBgn0050103,FBgn0034299,FBgn0034800,FBgn0034988,FBgn0266452,FBgn0036959,FBgn0023023,FBgn0037513,FBgn0000447,FBgn0028997,FBgn0037900,FBgn0022338,FBgn0003257,FBgn0263398,FBgn0039464,FBgn0039809,FBgn0000150,FBgn0050104</t>
  </si>
  <si>
    <t>path:map04140</t>
  </si>
  <si>
    <t>Autophagy - animal</t>
  </si>
  <si>
    <t>raptor,Atg5,Rab39,Traf6,Rubicon,Dsor1,Lst8,Atg8a,Pkcdelta,CG3632,eIF2alpha,Atg101,Pi3K21B,Atg4a,CG31661,Pka-C1,CG6508,CG17134,Uvrag,IKKepsilon,Atg18b,Lamp1,RagC-D,Cp1,CG10104,Atg9,EDTP,Atg7,EndoB,Pi3K59F,Snap29,Pdk1,Atg2,Ras64B,Syx17,DOR,S6k,Atg18a,Atg12,Atg1,Spt20,Tak1,Atg3,Rab8,gig,PEK,Itpr,Atg17,CG11459,Atg13,RagA-B,Vps15,Ras85D,Lkb1,Atg4b,CG17283,Ire1,Pi3K92E,Rab1,InR,Takl2,Rab7,Atg6,Tsc1,Atg14,sima,Pka-C2,Gcn2,AMPKalpha,Pten,bsk,cathD,mts,Tor,Atg10,chico,Dsp1,Rheb,Atg16,Tap42,CG31928,Tango5,CG33128,Ilp5,rl,CG17698</t>
  </si>
  <si>
    <t>FBgn0029840,FBgn0029943,FBgn0029959,FBgn0265464,FBgn0030055,FBgn0010269,FBgn0264691,FBgn0052672,FBgn0287828,FBgn0030735,FBgn0261609,FBgn0030960,FBgn0020622,FBgn0031298,FBgn0051661,FBgn0000273,FBgn0032303,FBgn0032304,FBgn0032499,FBgn0086657,FBgn0032935,FBgn0032949,FBgn0033272,FBgn0013770,FBgn0033933,FBgn0034110,FBgn0027506,FBgn0034366,FBgn0034433,FBgn0015277,FBgn0034913,FBgn0020386,FBgn0044452,FBgn0003206,FBgn0035540,FBgn0035542,FBgn0283472,FBgn0035850,FBgn0036255,FBgn0260945,FBgn0036374,FBgn0026323,FBgn0036813,FBgn0262518,FBgn0005198,FBgn0037327,FBgn0010051,FBgn0037363,FBgn0037396,FBgn0261108,FBgn0037647,FBgn0260935,FBgn0003205,FBgn0038167,FBgn0038325,FBgn0038505,FBgn0261984,FBgn0015279,FBgn0285937,FBgn0283499,FBgn0039015,FBgn0015795,FBgn0264325,FBgn0026317,FBgn0039636,FBgn0266411,FBgn0000274,FBgn0019990,FBgn0023169,FBgn0026379,FBgn0000229,FBgn0029093,FBgn0004177,FBgn0021796,FBgn0040780,FBgn0024248,FBgn0278608,FBgn0041191,FBgn0039705,FBgn0051852,FBgn0051928,FBgn0052675,FBgn0053128,FBgn0044048,FBgn0003256,FBgn0040056</t>
  </si>
  <si>
    <t>path:map03060</t>
  </si>
  <si>
    <t>Protein export</t>
  </si>
  <si>
    <t>Spase25,Hsc70-3,CG9240,Sec61gamma,Sec61alpha,Trp1,CG8860,CG11110,Srp54k,Srp19,Sec63,Srp9,Srp68,OXA1L,twr,Srp14,Srp72,Spase22-23,Sec61beta,SrpRalpha,SrpRbeta,Spase12</t>
  </si>
  <si>
    <t>FBgn0030306,FBgn0001218,FBgn0030669,FBgn0031049,FBgn0086357,FBgn0011584,FBgn0033691,FBgn0034535,FBgn0010747,FBgn0015298,FBgn0035771,FBgn0035827,FBgn0035947,FBgn0027615,FBgn0262801,FBgn0038808,FBgn0038810,FBgn0039172,FBgn0010638,FBgn0010391,FBgn0011509,FBgn0040623</t>
  </si>
  <si>
    <t>path:map04350</t>
  </si>
  <si>
    <t>TGF-beta signaling pathway</t>
  </si>
  <si>
    <t>Roc1a,SkpA,Rbf,Myc,Smox,sog,SkpC,SkpE,dpp,Mad,tkv,loh,E2f2,sax,Cul1,babo,SkpB,vis,achi,Dp,Rho1,Smurf,gbb,emc,S6k,Cul6,put,Rbf2,Dad,Med,Actbeta,nej,Rok,wit,Sara,mts,Pp2A-29B,rl,CG43089</t>
  </si>
  <si>
    <t>FBgn0025638,FBgn0025637,FBgn0015799,FBgn0262656,FBgn0025800,FBgn0003463,FBgn0026175,FBgn0031074,FBgn0000490,FBgn0011648,FBgn0003716,FBgn0032252,FBgn0024371,FBgn0003317,FBgn0015509,FBgn0011300,FBgn0026176,FBgn0033748,FBgn0033749,FBgn0011763,FBgn0014020,FBgn0029006,FBgn0024234,FBgn0000575,FBgn0283472,FBgn0036332,FBgn0003169,FBgn0038390,FBgn0020493,FBgn0011655,FBgn0024913,FBgn0261617,FBgn0026181,FBgn0024179,FBgn0026369,FBgn0004177,FBgn0260439,FBgn0003256,FBgn0262535</t>
  </si>
  <si>
    <t>path:map00053</t>
  </si>
  <si>
    <t>Ascorbate and aldarate metabolism</t>
  </si>
  <si>
    <t>Ugt307A1,Aldh,Ugt301D1,Ugt36F1,Ugt36D1,Ugt36E1,Ugt37A1,CG15117,Ugt49B1,Ugt49C1,Ugt317A1,sgl,CG6910,Ugt316A1,Aldh7A1,CG2767,Ugt35B1,Ugt35A1,Ugt37A3,Ugt49B2,CG31075,betaGlu,Ugt36A1,Ugt304A1,Ugt302K1,Ugt303A1,Ugt35E1,Ugt35E2,Ugt35C1,Ugt37D1,Ugt37E1,Ugt37C2,Ugt37C1</t>
  </si>
  <si>
    <t>FBgn0031887,FBgn0012036,FBgn0032684,FBgn0027074,FBgn0032713,FBgn0027070,FBgn0026756,FBgn0034417,FBgn0027073,FBgn0034605,FBgn0040091,FBgn0261445,FBgn0036262,FBgn0036842,FBgn0036857,FBgn0037537,FBgn0026314,FBgn0026315,FBgn0038083,FBgn0038886,FBgn0051075,FBgn0270927,FBgn0015663,FBgn0040250,FBgn0040251,FBgn0040252,FBgn0040253,FBgn0040255,FBgn0040256,FBgn0040260,FBgn0040261,FBgn0040262,FBgn0026754</t>
  </si>
  <si>
    <t>path:map00561</t>
  </si>
  <si>
    <t>Glycerolipid metabolism</t>
  </si>
  <si>
    <t>rdgA,Agpat1,CG9886,Aldh,CG9436,CG1941,Dgat2,CG1946,Dgk,Lpin,wun,CG8298,Dgkepsilon,Gpat4,mri,Gk2,CG12766,CG10863,CG1309,Akr1B,CG10638,Agpat4,Agpat3,Aldh7A1,laza,CG11438,CG11437,CG11426,CG12746,CG2767,CG31140,CG31075,mino,Gk1,mdy,wun2,Mulk,CG34384</t>
  </si>
  <si>
    <t>FBgn0261549,FBgn0030421,FBgn0031428,FBgn0012036,FBgn0033101,FBgn0033214,FBgn0033215,FBgn0033216,FBgn0085390,FBgn0263593,FBgn0016078,FBgn0033673,FBgn0020930,FBgn0034971,FBgn0035107,FBgn0035266,FBgn0035476,FBgn0027552,FBgn0035519,FBgn0086254,FBgn0036290,FBgn0036622,FBgn0036623,FBgn0036857,FBgn0037163,FBgn0037164,FBgn0037165,FBgn0037166,FBgn0037341,FBgn0037537,FBgn0051140,FBgn0051075,FBgn0027579,FBgn0025592,FBgn0004797,FBgn0041087,FBgn0260750,FBgn0085413</t>
  </si>
  <si>
    <t>path:map00061</t>
  </si>
  <si>
    <t>Fatty acid biosynthesis</t>
  </si>
  <si>
    <t>CG3603,CG18155,FASN1,hll,ACC,CG16935,beg,CG3961,CG12170,bgm,Acsl,FASN2,FASN3</t>
  </si>
  <si>
    <t>FBgn0029648,FBgn0029945,FBgn0283427,FBgn0286723,FBgn0033246,FBgn0033883,FBgn0036691,FBgn0036821,FBgn0037356,FBgn0027348,FBgn0263120,FBgn0042627,FBgn0287184</t>
  </si>
  <si>
    <t>path:map00670</t>
  </si>
  <si>
    <t>One carbon pool by folate</t>
  </si>
  <si>
    <t>Shmt,Ts,Gart,CG6415,CG8665,Mthfs,CG7560,pug,Dhfr,CG11089,CG1750,Nmdmc</t>
  </si>
  <si>
    <t>FBgn0029823,FBgn0024920,FBgn0000053,FBgn0032287,FBgn0032945,FBgn0085453,FBgn0036157,FBgn0020385,FBgn0004087,FBgn0039241,FBgn0039836,FBgn0010222</t>
  </si>
  <si>
    <t>md:M00129</t>
  </si>
  <si>
    <t>Ascorbate biosynthesis, animals, glucose-1P =&gt; ascorbate</t>
  </si>
  <si>
    <t>Ugt307A1,Ugt301D1,Ugt36F1,Ugt36D1,Ugt36E1,Ugt37A1,CG15117,Ugt49B1,Ugt49C1,Ugt317A1,sgl,UGP,Ugt316A1,CG2767,Ugt35B1,Ugt35A1,Ugt37A3,Ugt49B2,betaGlu,Ugt36A1,Ugt304A1,Ugt302K1,Ugt303A1,Ugt35E1,Ugt35E2,Ugt35C1,Ugt37D1,Ugt37E1,Ugt37C2,Ugt37C1</t>
  </si>
  <si>
    <t>FBgn0031887,FBgn0032684,FBgn0027074,FBgn0032713,FBgn0027070,FBgn0026756,FBgn0034417,FBgn0027073,FBgn0034605,FBgn0040091,FBgn0261445,FBgn0035978,FBgn0036842,FBgn0037537,FBgn0026314,FBgn0026315,FBgn0038083,FBgn0038886,FBgn0270927,FBgn0015663,FBgn0040250,FBgn0040251,FBgn0040252,FBgn0040253,FBgn0040255,FBgn0040256,FBgn0040260,FBgn0040261,FBgn0040262,FBgn0026754</t>
  </si>
  <si>
    <t>md:M00014</t>
  </si>
  <si>
    <t>Glucuronate pathway (uronate pathway)</t>
  </si>
  <si>
    <t>Had1,CG7322,Ugt307A1,Ugt301D1,Ugt36F1,Ugt36D1,Ugt36E1,Ugt37A1,Had2,CG15117,Ugt49B1,Ugt49C1,Ugt317A1,sgl,Ugt316A1,CG2767,Sodh-2,Ugt35B1,Ugt35A1,Ugt37A3,CG3534,Ugt49B2,betaGlu,Ugt36A1,Ugt304A1,Ugt302K1,Ugt303A1,Ugt35E1,Ugt35E2,Ugt35C1,Ugt37D1,Ugt37E1,Ugt37C2,Ugt37C1</t>
  </si>
  <si>
    <t>FBgn0286508,FBgn0030968,FBgn0031887,FBgn0032684,FBgn0027074,FBgn0032713,FBgn0027070,FBgn0026756,FBgn0033949,FBgn0034417,FBgn0027073,FBgn0034605,FBgn0040091,FBgn0261445,FBgn0036842,FBgn0037537,FBgn0022359,FBgn0026314,FBgn0026315,FBgn0038083,FBgn0038463,FBgn0038886,FBgn0270927,FBgn0015663,FBgn0040250,FBgn0040251,FBgn0040252,FBgn0040253,FBgn0040255,FBgn0040256,FBgn0040260,FBgn0040261,FBgn0040262,FBgn0026754</t>
  </si>
  <si>
    <t>path:map02010</t>
  </si>
  <si>
    <t>ABC transporters</t>
  </si>
  <si>
    <t>CG3156,CG1824,CG1494,CG4822,CG3164,CG17646,CG9664,CG9663,Atet,CG7806,CG7627,CG5853,MRP,Eato,CG31792,CG9270,Mdr49,Mdr50,CG8908,ABCB7,CG10226,Mdr65,CG32091,CG6052,Mrp4,Hmt-1,CG4562,CG31213,CG31121,CG11069,E23,l(2)03659,CG31689,CG31793</t>
  </si>
  <si>
    <t>FBgn0023536,FBgn0030403,FBgn0031169,FBgn0031220,FBgn0288229,FBgn0264494,FBgn0031515,FBgn0031516,FBgn0020762,FBgn0032018,FBgn0032026,FBgn0032167,FBgn0032456,FBgn0028539,FBgn0051792,FBgn0032908,FBgn0004512,FBgn0010241,FBgn0034493,FBgn0035244,FBgn0035695,FBgn0004513,FBgn0052091,FBgn0036747,FBgn0263316,FBgn0038376,FBgn0038740,FBgn0051213,FBgn0051121,FBgn0039244,FBgn0020445,FBgn0010549,FBgn0031449,FBgn0051793</t>
  </si>
  <si>
    <t>md:M00130</t>
  </si>
  <si>
    <t>Inositol phosphate metabolism, PI=&gt; PIP2 =&gt; Ins(1,4,5)P3 =&gt; Ins(1,3,4,5)P4</t>
  </si>
  <si>
    <t>Pi4KIIIalpha,norpA,IP3K2,sl,Plc21C,IP3K1,sktl,PIP5K59B,Pi4KIIalpha,fwd,PIP4K</t>
  </si>
  <si>
    <t>FBgn0267350,FBgn0262738,FBgn0283680,FBgn0003416,FBgn0004611,FBgn0032147,FBgn0016984,FBgn0034789,FBgn0037339,FBgn0004373,FBgn0039924</t>
  </si>
  <si>
    <t>md:M00034</t>
  </si>
  <si>
    <t>Methionine salvage pathway</t>
  </si>
  <si>
    <t>CG11134,CG1461,SamDC,Mtap,CG12173,SpdS,CG11334,Sam-S,CG31115,Adi1</t>
  </si>
  <si>
    <t>FBgn0030518,FBgn0030558,FBgn0019932,FBgn0034215,FBgn0037305,FBgn0037723,FBgn0039849,FBgn0005278,FBgn0051115,FBgn0052068</t>
  </si>
  <si>
    <t>path:map00513</t>
  </si>
  <si>
    <t>Various types of N-glycan biosynthesis</t>
  </si>
  <si>
    <t>Hexo2,Ost48,alpha-Man-Ia,FucT6,Alg14,Stt3A,Ostgamma,Dad1,OstDelta,Mgat1,Alg3,Alg2,Hexo1,CG17173,FucTA,Alg11,alpha-Man-IIa,Alg1,CG7985,Stt3B,Alg9,alpha-Man-Ib,CG14512,Mgat2,fdl,CG33303,FucTC</t>
  </si>
  <si>
    <t>FBgn0041629,FBgn0014868,FBgn0259170,FBgn0030327,FBgn0030645,FBgn0031149,FBgn0032015,FBgn0263852,FBgn0034277,FBgn0034521,FBgn0011297,FBgn0035401,FBgn0041630,FBgn0036447,FBgn0036485,FBgn0037108,FBgn0011740,FBgn0038552,FBgn0028499,FBgn0011336,FBgn0039293,FBgn0039634,FBgn0039639,FBgn0039738,FBgn0045063,FBgn0053303,FBgn0044872</t>
  </si>
  <si>
    <t>GO:0050808</t>
  </si>
  <si>
    <t>synapse organization</t>
  </si>
  <si>
    <t>ATP6AP2,Appl,Atg1,Blos1,CG13506,CG34353,CG7166,DIP-alpha,DIP-beta,DIP-epsilon,DIP-eta,DIP-gamma,DIP-iota,DIP-theta,DIP-zeta,Elp3,Fas2,Fmr1,Grip,Lrrk,Nlg2,Nrg,Nrx-1,Prosap,Rich,Smg6,Ten-a,Ten-m,Upf2,dpr1,dpr10,dpr11,dpr12,dpr13,dpr14,dpr15,dpr16,dpr17,dpr18,dpr19,dpr2,dpr20,dpr21,dpr3,dpr4,dpr5,dpr6,dpr7,dpr8,dpr9,fz2,hiw,klg,nonC,repo,wg,wrapper</t>
  </si>
  <si>
    <t>FBgn0037671,FBgn0000108,FBgn0260945,FBgn0050077,FBgn0034723,FBgn0085382,FBgn0037107,FBgn0052791,FBgn0259245,FBgn0259714,FBgn0031725,FBgn0039617,FBgn0031837,FBgn0051646,FBgn0051708,FBgn0031604,FBgn0000635,FBgn0028734,FBgn0029830,FBgn0038816,FBgn0031866,FBgn0264975,FBgn0038975,FBgn0040752,FBgn0028500,FBgn0039260,FBgn0267001,FBgn0004449,FBgn0029992,FBgn0040726,FBgn0052057,FBgn0053202,FBgn0085414,FBgn0034286,FBgn0029974,FBgn0037993,FBgn0037295,FBgn0051361,FBgn0030723,FBgn0032233,FBgn0261871,FBgn0035170,FBgn0260995,FBgn0053516,FBgn0053512,FBgn0037908,FBgn0040823,FBgn0053481,FBgn0052600,FBgn0038282,FBgn0016797,FBgn0030600,FBgn0017590,FBgn0263968,FBgn0011701,FBgn0284084,FBgn0025878</t>
  </si>
  <si>
    <t>GO:0007498</t>
  </si>
  <si>
    <t>mesoderm development</t>
  </si>
  <si>
    <t>Ald1,Alk,CG12896,CG16719,CG34417,CG3987,CG43897,CG44245,CG4945,CG9445,Cip4,Dgat2,Dl,E(spl)m8-HLH,Galphaf,LanA,Mef2,Mlc1,Msp300,Myo31DF,Myo61F,N,NimB2,Npc2g,Pde8,Prm,RhoL,S-Lap5,SPARC,Scgdelta,Six4,Swip-1,Zasp66,amx,bap,bib,blow,bt,csw,dpp,eya,fiz,flw,fog,hh,how,meso18E,neur,pcs,pyr,shn,sls,sna,stumps,ths,tin,twi,tx,up,wg,zfh1</t>
  </si>
  <si>
    <t>FBgn0000064,FBgn0040505,FBgn0033521,FBgn0036029,FBgn0085446,FBgn0038292,FBgn0264489,FBgn0265180,FBgn0034137,FBgn0040674,FBgn0035533,FBgn0033215,FBgn0000463,FBgn0000591,FBgn0010223,FBgn0002526,FBgn0011656,FBgn0002772,FBgn0261836,FBgn0086347,FBgn0010246,FBgn0004647,FBgn0028543,FBgn0039800,FBgn0266377,FBgn0003149,FBgn0014380,FBgn0033860,FBgn0026562,FBgn0025391,FBgn0027364,FBgn0032731,FBgn0035917,FBgn0000077,FBgn0004862,FBgn0000180,FBgn0004133,FBgn0005666,FBgn0000382,FBgn0000490,FBgn0000320,FBgn0030594,FBgn0000711,FBgn0000719,FBgn0004644,FBgn0264491,FBgn0040089,FBgn0002932,FBgn0033988,FBgn0033649,FBgn0003396,FBgn0086906,FBgn0003448,FBgn0020299,FBgn0033652,FBgn0004110,FBgn0003900,FBgn0263118,FBgn0004169,FBgn0284084,FBgn0004606</t>
  </si>
  <si>
    <t>GO:0019991</t>
  </si>
  <si>
    <t>septate junction assembly</t>
  </si>
  <si>
    <t>Atpalpha,CG15449,CG44325,CG9628,Cont,Galphai,Galphao,GckIII,Gli,Lac,Mcr,Nrg,Nrx-IV,Pak,Ssk,Tsf2,bou,cold,crim,crok,dlg1,fipi,kune,l(2)gl,loco,moody,nrv2,pasi1,pasi2,pck,scrib,sinu,vari,wol,wun</t>
  </si>
  <si>
    <t>FBgn0002921,FBgn0031146,FBgn0265413,FBgn0036433,FBgn0037240,FBgn0001104,FBgn0001122,FBgn0266465,FBgn0001987,FBgn0010238,FBgn0267488,FBgn0264975,FBgn0013997,FBgn0267698,FBgn0036945,FBgn0036299,FBgn0261284,FBgn0031268,FBgn0036198,FBgn0032421,FBgn0001624,FBgn0031627,FBgn0033032,FBgn0002121,FBgn0020278,FBgn0025631,FBgn0015777,FBgn0038545,FBgn0037680,FBgn0013720,FBgn0263289,FBgn0010894,FBgn0250785,FBgn0261020,FBgn0016078</t>
  </si>
  <si>
    <t>GO:0000209</t>
  </si>
  <si>
    <t>protein polyubiquitination</t>
  </si>
  <si>
    <t>Bruce,CG10761,CG10862,CG11070,CG11777,CG12362,CG12477,CG14322,CG14646,CG16781,CG17030,CG17991,CG2218,CG33144,CG3356,CG40045,CG4080,CG4238,CG42797,CG5087,CG5334,CG5347,CG5823,CG7376,CG7656,CG7747,CG9855,CG9934,Cul3,Diap1,Fbxl4,HUWE1,Herc4,Iru,LUBEL,Mkrn1,Nedd4,Pex2,Pli,Smurf,Su(dx),Topors,Traf6,Uba1,Ubc2,Ubc4,Ubc6,Ubc7,Ubc84D,Ubc87F,UbcE2H,Ube3a,Uev1A,ari-1,ari-2,ben,brat,eff,elgi,gcl,hyd,mib1,mib2,msl-2,neur,pall,park,roq,slmb,tn,wech</t>
  </si>
  <si>
    <t>FBgn0266717,FBgn0030015,FBgn0035455,FBgn0028467,FBgn0033527,FBgn0036082,FBgn0036809,FBgn0038532,FBgn0037241,FBgn0029661,FBgn0035584,FBgn0039498,FBgn0039767,FBgn0053144,FBgn0034989,FBgn0058045,FBgn0035983,FBgn0031384,FBgn0261931,FBgn0035953,FBgn0030577,FBgn0030578,FBgn0038515,FBgn0035689,FBgn0036516,FBgn0034109,FBgn0037242,FBgn0032467,FBgn0261268,FBgn0260635,FBgn0030555,FBgn0030674,FBgn0035207,FBgn0037653,FBgn0031857,FBgn0029152,FBgn0259174,FBgn0035876,FBgn0025574,FBgn0029006,FBgn0003557,FBgn0267351,FBgn0265464,FBgn0023143,FBgn0015320,FBgn0015321,FBgn0004436,FBgn0267384,FBgn0017456,FBgn0267383,FBgn0029996,FBgn0061469,FBgn0035601,FBgn0017418,FBgn0025186,FBgn0000173,FBgn0010300,FBgn0011217,FBgn0283649,FBgn0005695,FBgn0002431,FBgn0263601,FBgn0086442,FBgn0005616,FBgn0002932,FBgn0036005,FBgn0041100,FBgn0036621,FBgn0283468,FBgn0265356,FBgn0259745</t>
  </si>
  <si>
    <t>GO:0016477</t>
  </si>
  <si>
    <t>cell migration</t>
  </si>
  <si>
    <t>Abp1,Apc,Apc2,Arpc5,CG11178,Ced-12,Csk,Dad,FER,Hem,Itgbn,LanB1,LanB2,Msp300,Ostgamma,PH4alphaNE2,Rho1,Sdc,Semp1,Shrm,Src42A,Vav,Whamy,Wnt4,caps,dally,dlp,dsh,foi,fz2,how,htl,if,lbe,lbl,mew,mys,nudE,p130CAS,pum,rib,scb,sn,tkv,trbd,trn</t>
  </si>
  <si>
    <t>FBgn0036372,FBgn0015589,FBgn0026598,FBgn0031437,FBgn0030499,FBgn0032409,FBgn0262081,FBgn0020493,FBgn0000723,FBgn0011771,FBgn0010395,FBgn0261800,FBgn0267348,FBgn0261836,FBgn0032015,FBgn0039783,FBgn0014020,FBgn0010415,FBgn0028944,FBgn0085408,FBgn0264959,FBgn0040068,FBgn0037750,FBgn0010453,FBgn0023095,FBgn0263930,FBgn0041604,FBgn0000499,FBgn0024236,FBgn0016797,FBgn0264491,FBgn0010389,FBgn0001250,FBgn0011278,FBgn0008651,FBgn0004456,FBgn0004657,FBgn0036059,FBgn0035101,FBgn0003165,FBgn0003254,FBgn0286785,FBgn0003447,FBgn0003716,FBgn0037734,FBgn0010452</t>
  </si>
  <si>
    <t>GO:0016021</t>
  </si>
  <si>
    <t>integral component of membrane</t>
  </si>
  <si>
    <t>5-HT1A,5-HT1B,5-HT2A,5-HT7,ABCA,ABCB7,ABCD,ACXA,ACXB,ACXC,ACXD,ACXE,ATP6AP2,ATP7,ATP8A,ATP8B,Ac13E,Ac3,Adgf-A2,AdipoR,AdoR,AkhR,Amnionless,Ance-3,Appl,Arl6IP1,AstA-R1,AstA-R2,AstC-R1,AstC-R2,Atg9,Atpalpha,Axs,BI-1,C1GalTA,CCAP-R,CCHa1-R,CCHa2-R,CCKLR-17D1,CCKLR-17D3,CDC50,CG10019,CG10171,CG10226,CG10311,CG10481,CG10483,CG10505,CG10804,CG10864,CG1090,CG11000,CG11077,CG11262,CG11318,CG11537,CG11601,CG1161,CG11898,CG12004,CG12121,CG12194,CG12290,CG12355,CG12490,CG12730,CG12825,CG12866,CG13196,CG13223,CG13229,CG13288,CG13575,CG13579,CG1358,CG13654,CG13747,CG13794,CG13795,CG13796,CG13801,CG13907,CG13937,CG13978,CG13995,CG14024,CG14070,CG14160,CG14196,CG14439,CG14646,CG14691,CG14694,CG14744,CG14767,CG14777,CG14778,CG14855,CG14856,CG14857,CG1494,CG15020,CG15096,CG15098,CG15211,CG15221,CG15279,CG15553,CG15556,CG15614,CG1572,CG15744,CG15890,CG1662,CG1688,CG1698,CG17036,CG17111,CG17207,CG17270,CG17600,CG17660,CG17751,CG17752,CG17841,CG17929,CG17930,CG1801,CG1824,CG18635,CG18788,CG2003,CG2126,CG2901,CG2930,CG2975,CG30265,CG30340,CG30344,CG30345,CG3036,CG30389,CG31106,CG31213,CG31272,CG3149,CG3156,CG31600,CG3168,CG31693,CG31729,CG31760,CG31792,CG31793,CG31904,CG32053,CG32054,CG32262,CG32263,CG32320,CG32395,CG32547,CG32579,CG32795,CG33090,CG33203,CG33233,CG33234,CG33296,CG33298,CG33303,CG33635,CG33639,CG34120,CG34242,CG34396,CG3625,CG3649,CG3690,CG3702,CG3792,CG3803,CG4101,CG42288,CG42514,CG42594,CG42816,CG42825,CG42826,CG4301,CG43066,CG4313,CG43155,CG4324,CG43277,CG4332,CG43672,CG43795,CG43954,CG44098,CG44247,CG4459,CG4462,CG4465,CG4476,CG45049,CG45067,CG45076,CG4562,CG4615,CG4630,CG4907,CG4984,CG5027,CG5037,CG5059,CG5078,CG5104,CG5281,CG5287,CG5342,CG5348,CG5554,CG5592,CG5789,CG5850,CG5885,CG6006,CG6052,CG6126,CG6149,CG6230,CG6231,CG6356,CG6398,CG6512,CG6574,CG6659,CG6790,CG6836,CG6845,CG6978,CG7091,CG7272,CG7309,CG7333,CG7342,CG7458,CG7497,CG7530,CG7536,CG7582,CG7627,CG7639,CG7806,CG7881,CG7882,CG7970,CG8008,CG8028,CG8034,CG8046,CG8051,CG8195,CG8389,CG8399,CG8468,CG8850,CG8908,CG8925,CG9240,CG9254,CG9270,CG9396,CG9399,CG9536,CG9706,CG9825,CG9826,CG9864,CG9981,CHOp24,CNMaR,CadN,Calx,CarT,ChT,Cirl,CrzR,Ctr1A,Ctr1C,DPCoAC,Desat1,Desi,Dh31-R,Dh44-R1,Dh44-R2,Dl,Dop1R1,Dop1R2,Dop2R,DopEcR,Drip,ETHR,Eaat1,Eaat2,Eato,Efr,Eglp2,Eglp3,Ent1,Ent2,Ent3,Esyt2,FMRFaR,Fas2,Fatp2,Fie,Fili,FucT6,GABA-B-R1,GABA-B-R2,GABA-B-R3,GPHR,Gat,Glg1,GluClalpha,Glut1,Glut3,GlyT,Gos28,Gr10b,Gr21a,Gr22a,Gr22c,Gr22d,Gr22e,Gr23a,Gr28a,Gr28b,Gr2a,Gr32a,Gr33a,Gr36a,Gr39a,Gr43a,Gr57a,Gr58b,Gr58c,Gr59a,Gr59d,Gr59e,Gr59f,Gr5a,Gr61a,Gr63a,Gr64b,Gr66a,Gr68a,Gr77a,Gr85a,Gr8a,Gr92a,Gr93a,Gr93b,Gr93c,Gr93d,Gr94a,Gr97a,Gr98a,Gr98b,Gr98d,Gr9a,Grd,HisCl1,Hmgcr,Hmt-1,Hs2st,Hs6st,Indy,Inx2,Inx3,Inx5,Inx6,Inx7,Ir100a,Ir10a,Ir11a,Ir21a,Ir25a,Ir40a,Ir41a,Ir47a,Ir48b,Ir48c,Ir51b,Ir52c,Ir52d,Ir54a,Ir56a,Ir56c,Ir56d,Ir60a,Ir60b,Ir60d,Ir60e,Ir62a,Ir64a,Ir67c,Ir68a,Ir68b,Ir75a,Ir75b,Ir75c,Ir76a,Ir76b,Ir7a,Ir7b,Ir7c,Ir7d,Ir7e,Ir7f,Ir7g,Ir84a,Ir85a,Ir87a,Ir8a,Ir92a,Ir93a,Ir94a,Ir94b,Ir94c,Ir94d,Ir94e,Ir94f,Ir94g,Ir94h,Irk1,Irk2,Irk3,ItgaPS4,ItgaPS5,Itgbn,JTBR,JYalpha,KCNQ,KdelR,Kr-h2,Kua,Kul,Lgr3,Lgr4,List,Lkr,Lrt,M6,MFS1,MFS10,MFS12,MFS14,MFS15,MFS16,MFS17,MFS18,MFS3,MFS9,Marf,Mcr,Mct1,Mctp,Mdr49,Mdr50,Mdr65,Meltrin,Mgat2,Mrp4,MsR1,MsR2,Msp300,Msr-110,N,NAAT1,NKCC,NPFR,Nach,Ncc69,Nckx30C,Ndae1,Nep1,Nep2,Nep3,Nep4,Nep5,Nha1,Nha2,Nhe1,Nhe2,Nhe3,NijA,NijB,NijC,NimA,NimC1,NimC2,NimC4,Nmdar1,Nmdar2,Npc1a,Npc1b,Ntl,ORMDL,Oamb,Oct-TyrR,Octbeta1R,Octbeta2R,Octbeta3R,Or1a,Or22a,Or23a,Or24a,Or2a,Or33a,Or33b,Or35a,Or42a,Or42b,Or43a,Or43b,Or45a,Or45b,Or46a,Or47b,Or49a,Or49b,Or56a,Or59b,Or59c,Or65b,Or65c,Or67a,Or67c,Or69a,Or71a,Or74a,Or7a,Or83a,Or85a,Or85b,Or85c,Or85e,Or85f,Or88a,Or92a,Or94a,Or94b,Or9a,Orco,Orct,Orct2,Ork1,OstDelta,PGRP-LA,PGRP-LC,PGRP-LD,PIG-C,PIG-N,PIG-Q,PIG-Wa,PIG-Wb,PK1-R,PK2-R1,PK2-R2,PMCA,Pdfr,Pex13,Pex23,Pgam5,Pgant9,Picot,Piezo,Pmp70,Prip,Proc-R,Ptr,RIC-3,RYa-R,Rab3-GEF,Rdl,Rh2,Rh3,Rh4,Rh5,Rh6,Rh7,Ror,Rph,RyR,SERCA,SIFaR,SK,SLC22A,SLO2,SMSr,SPR,SPoCk,Scamp,Scgbeta,Scgdelta,SdhD,Sec22,Sema1a,Ser,SerT,Sh,Shab,Shal,Shaw,Shawl,Slc45-1,Sln,Spase22-23,Spase25,Spg7,Sply,SsRbeta,Stim,Sur,Surf4,Syb,Syt1,Syt12,Syt14,Syt7,Sytalpha,Syx13,Syx16,Syx17,Syx1A,Syx4,Syx5,Syx6,Syx7,Syx8,TM4SF,TM9SF2,TM9SF3,TM9SF4,TRAM,Tace,Tango9,Tapdelta,Task6,Teh1,Teh2,Teh3,Teh4,TkR86C,TkR99D,Tomosyn,Tre1,TrissinR,TrpA1,Tsp26A,Tsp29Fa,Tsp29Fb,Tsp2A,Tsp33B,Tsp39D,Tsp3A,Tsp42A,Tsp42Ea,Tsp42Eb,Tsp42Ec,Tsp42Ed,Tsp42Ee,Tsp42Ef,Tsp42Eg,Tsp42Eh,Tsp42Ei,Tsp42Ej,Tsp42Ek,Tsp42El,Tsp42En,Tsp42Eo,Tsp42Ep,Tsp42Eq,Tsp42Er,Tsp47F,Tsp5D,Tsp66E,Tsp68C,Tsp74F,Tsp86D,Tsp96F,Tsp97E,Tspo,TyrR,TyrRII,Ugt35A1,Ugt35B1,Ugt37A1,Ugt37C1,VAChT,VGlut,Vamp7,Vang,Vha16-1,Vha16-5,VhaPPA1-1,VhaPPA1-2,Vmat,Ykt6,ZnT41F,ZnT49B,ZnT63C,ZnT77C,ZnT86D,anchor,anne,asrij,bai,bdg,beta4GalT7,bib,bif,blot,bocks,bond,botv,bw,bwa,colt,cyr,disp,dmGlut,dpr1,ds,dy,eater,eca,egh,ema,fa2h,ft,fz,fz2,fz3,fz4,fzo,galene,glec,gogo,hec,hoe1,hoe2,hrm,ifc,ihog,ine,kkv,klar,kune,kuz,l(2)03659,lbm,loj,m,mAChR-A,mAChR-B,mGluR,mey,mmd,mol,moody,mrva,mth,mthl1,mthl10,mthl11,mthl14,mthl2,mthl3,mthl4,mthl5,mthl6,mthl7,mthl8,mthl9,mtt,nAChRalpha5,nAChRalpha6,nSyb,neo,nes,ninaA,ninaE,nyo,ogre,opm,ort,otk,otk2,out,oxt,p24-1,p24-2,pHCl-1,pain,pck,pcx,pip,plh,ppk,ppk11,ppk12,ppk13,ppk14,ppk17,ppk18,ppk19,ppk20,ppk21,ppk22,ppk23,ppk24,ppk25,ppk26,ppk28,ppk29,ppk3,ppk30,ppk31,ppk5,ppk6,ppk7,ppk8,ppk9,prom,prt,pyx,rasp,rdgB,rdog,rg,rho,rho-5,rho-6,rho-7,rk,rpk,rst,rt,rtet,sNPF-R,sand,scb,schlank,sing,sinu,sip3,sll,slv,snky,sotv,spi,spict,spin,stan,ste14,stnB,sut1,sut2,sut3,trp,trpl,ttv,tty,tw,twr,unc-5,vir,wdp,yin,zpg</t>
  </si>
  <si>
    <t>FBgn0004168,FBgn0263116,FBgn0087012,FBgn0004573,FBgn0031170,FBgn0035244,FBgn0039890,FBgn0040510,FBgn0040509,FBgn0040508,FBgn0040507,FBgn0040506,FBgn0037671,FBgn0030343,FBgn0259221,FBgn0037989,FBgn0022710,FBgn0023416,FBgn0043025,FBgn0038984,FBgn0039747,FBgn0025595,FBgn0025686,FBgn0032536,FBgn0000108,FBgn0038453,FBgn0266429,FBgn0039595,FBgn0036790,FBgn0036789,FBgn0034110,FBgn0002921,FBgn0000152,FBgn0035871,FBgn0032078,FBgn0039396,FBgn0050106,FBgn0033058,FBgn0259231,FBgn0030954,FBgn0030752,FBgn0031568,FBgn0036353,FBgn0035695,FBgn0038420,FBgn0032827,FBgn0035649,FBgn0034612,FBgn0029663,FBgn0038621,FBgn0037238,FBgn0263353,FBgn0039930,FBgn0036329,FBgn0039818,FBgn0035400,FBgn0031244,FBgn0037313,FBgn0039645,FBgn0035236,FBgn0030109,FBgn0031636,FBgn0039419,FBgn0040805,FBgn0034782,FBgn0029771,FBgn0033221,FBgn0033955,FBgn0033645,FBgn0033599,FBgn0033579,FBgn0035648,FBgn0034996,FBgn0035010,FBgn0033196,FBgn0039290,FBgn0033364,FBgn0031936,FBgn0031937,FBgn0031939,FBgn0035332,FBgn0035173,FBgn0035287,FBgn0039518,FBgn0031770,FBgn0031697,FBgn0032313,FBgn0036066,FBgn0031002,FBgn0029898,FBgn0037241,FBgn0037829,FBgn0037845,FBgn0033324,FBgn0040777,FBgn0026872,FBgn0029580,FBgn0038260,FBgn0038261,FBgn0038262,FBgn0031169,FBgn0035543,FBgn0034394,FBgn0034398,FBgn0030234,FBgn0030331,FBgn0028886,FBgn0039817,FBgn0039821,FBgn0034168,FBgn0030309,FBgn0030466,FBgn0030576,FBgn0030481,FBgn0027589,FBgn0033443,FBgn0032449,FBgn0039048,FBgn0038051,FBgn0038828,FBgn0031195,FBgn0031356,FBgn0038717,FBgn0038718,FBgn0028480,FBgn0038415,FBgn0038416,FBgn0031171,FBgn0030403,FBgn0034279,FBgn0042126,FBgn0039886,FBgn0039876,FBgn0029679,FBgn0028491,FBgn0031468,FBgn0050265,FBgn0050340,FBgn0050344,FBgn0050345,FBgn0031645,FBgn0050389,FBgn0051106,FBgn0051213,FBgn0051272,FBgn0027564,FBgn0023536,FBgn0283728,FBgn0029896,FBgn0051693,FBgn0051729,FBgn0051760,FBgn0051792,FBgn0051793,FBgn0260479,FBgn0052053,FBgn0052054,FBgn0052262,FBgn0052263,FBgn0052320,FBgn0041232,FBgn0052547,FBgn0052579,FBgn0040384,FBgn0028916,FBgn0053203,FBgn0053233,FBgn0053234,FBgn0053296,FBgn0032120,FBgn0053303,FBgn0053635,FBgn0053639,FBgn0083956,FBgn0085271,FBgn0085425,FBgn0031245,FBgn0034785,FBgn0040350,FBgn0031590,FBgn0031662,FBgn0034938,FBgn0025558,FBgn0259184,FBgn0260388,FBgn0260971,FBgn0261998,FBgn0262007,FBgn0262008,FBgn0030747,FBgn0262476,FBgn0025632,FBgn0262685,FBgn0034956,FBgn0262966,FBgn0030456,FBgn0263747,FBgn0264339,FBgn0264605,FBgn0264907,FBgn0265182,FBgn0038753,FBgn0038752,FBgn0038750,FBgn0035969,FBgn0266409,FBgn0266437,FBgn0266446,FBgn0038740,FBgn0029935,FBgn0033809,FBgn0039010,FBgn0034267,FBgn0036579,FBgn0032222,FBgn0037007,FBgn0037005,FBgn0037009,FBgn0037902,FBgn0032477,FBgn0037916,FBgn0034156,FBgn0034914,FBgn0035645,FBgn0039207,FBgn0032172,FBgn0025700,FBgn0063649,FBgn0036747,FBgn0038407,FBgn0036158,FBgn0027582,FBgn0038720,FBgn0039178,FBgn0030870,FBgn0036702,FBgn0037846,FBgn0030946,FBgn0037915,FBgn0036834,FBgn0035099,FBgn0029727,FBgn0038099,FBgn0036501,FBgn0032314,FBgn0038715,FBgn0038716,FBgn0037144,FBgn0036742,FBgn0038256,FBgn0030890,FBgn0039681,FBgn0032026,FBgn0033989,FBgn0032018,FBgn0033048,FBgn0033047,FBgn0035252,FBgn0033387,FBgn0031010,FBgn0031011,FBgn0033388,FBgn0031012,FBgn0034032,FBgn0034063,FBgn0034067,FBgn0033913,FBgn0033708,FBgn0034493,FBgn0038404,FBgn0030669,FBgn0028513,FBgn0032908,FBgn0037714,FBgn0037715,FBgn0031818,FBgn0036662,FBgn0034783,FBgn0034784,FBgn0034490,FBgn0030746,FBgn0029709,FBgn0053696,FBgn0015609,FBgn0013995,FBgn0032879,FBgn0038641,FBgn0033313,FBgn0036278,FBgn0062413,FBgn0062411,FBgn0067783,FBgn0086687,FBgn0037832,FBgn0052843,FBgn0033932,FBgn0033744,FBgn0000463,FBgn0011582,FBgn0266137,FBgn0053517,FBgn0035538,FBgn0015872,FBgn0038874,FBgn0026439,FBgn0026438,FBgn0028539,FBgn0029849,FBgn0034883,FBgn0034884,FBgn0031250,FBgn0263916,FBgn0036319,FBgn0266758,FBgn0035385,FBgn0000635,FBgn0265187,FBgn0026592,FBgn0085397,FBgn0030327,FBgn0260446,FBgn0027575,FBgn0031275,FBgn0033995,FBgn0039915,FBgn0264561,FBgn0024963,FBgn0264574,FBgn0015230,FBgn0034911,FBgn0044871,FBgn0030297,FBgn0041250,FBgn0045501,FBgn0265138,FBgn0045498,FBgn0045497,FBgn0041248,FBgn0041247,FBgn0045495,FBgn0265139,FBgn0041246,FBgn0032416,FBgn0045487,FBgn0264556,FBgn0041243,FBgn0041240,FBgn0041238,FBgn0041237,FBgn0045483,FBgn0041236,FBgn0041233,FBgn0041234,FBgn0003747,FBgn0035167,FBgn0035468,FBgn0045478,FBgn0035870,FBgn0041231,FBgn0045474,FBgn0045473,FBgn0030108,FBgn0045471,FBgn0041229,FBgn0045470,FBgn0045469,FBgn0045468,FBgn0041225,FBgn0041224,FBgn0039520,FBgn0046887,FBgn0046885,FBgn0052693,FBgn0001134,FBgn0037950,FBgn0263782,FBgn0038376,FBgn0024230,FBgn0038755,FBgn0036816,FBgn0027108,FBgn0265274,FBgn0030989,FBgn0027107,FBgn0027106,FBgn0039879,FBgn0083979,FBgn0030385,FBgn0031209,FBgn0031634,FBgn0259683,FBgn0040849,FBgn0033515,FBgn0033648,FBgn0033651,FBgn0050081,FBgn0050468,FBgn0050464,FBgn0034272,FBgn0050125,FBgn0034457,FBgn0034458,FBgn0034994,FBgn0259185,FBgn0259187,FBgn0035019,FBgn0053971,FBgn0035604,FBgn0052058,FBgn0036150,FBgn0036250,FBgn0036757,FBgn0261402,FBgn0261401,FBgn0260874,FBgn0036937,FBgn0029961,FBgn0029965,FBgn0029966,FBgn0259190,FBgn0259189,FBgn0259188,FBgn0029968,FBgn0037501,FBgn0037630,FBgn0038153,FBgn0052704,FBgn0038789,FBgn0259215,FBgn0051164,FBgn0051424,FBgn0051423,FBgn0259193,FBgn0259194,FBgn0051225,FBgn0039079,FBgn0039080,FBgn0265042,FBgn0039081,FBgn0032706,FBgn0034005,FBgn0034880,FBgn0010395,FBgn0025820,FBgn0267363,FBgn0033494,FBgn0267330,FBgn0266449,FBgn0032850,FBgn0039688,FBgn0039354,FBgn0085440,FBgn0034381,FBgn0035610,FBgn0034540,FBgn0037092,FBgn0050272,FBgn0030452,FBgn0033234,FBgn0010651,FBgn0034392,FBgn0034611,FBgn0058263,FBgn0025684,FBgn0031307,FBgn0038799,FBgn0029870,FBgn0267488,FBgn0023549,FBgn0034389,FBgn0004512,FBgn0010241,FBgn0004513,FBgn0265140,FBgn0039738,FBgn0263316,FBgn0035331,FBgn0264002,FBgn0261836,FBgn0015766,FBgn0004647,FBgn0029762,FBgn0051547,FBgn0037408,FBgn0024319,FBgn0036279,FBgn0028704,FBgn0259111,FBgn0029843,FBgn0027570,FBgn0031081,FBgn0038818,FBgn0039478,FBgn0031865,FBgn0263390,FBgn0026787,FBgn0040297,FBgn0028703,FBgn0036101,FBgn0036822,FBgn0038079,FBgn0261514,FBgn0259896,FBgn0028939,FBgn0260011,FBgn0010399,FBgn0053513,FBgn0024320,FBgn0261675,FBgn0267326,FBgn0037110,FBgn0024944,FBgn0004514,FBgn0038980,FBgn0038063,FBgn0250910,FBgn0029521,FBgn0026398,FBgn0026395,FBgn0026394,FBgn0023523,FBgn0026392,FBgn0026391,FBgn0028946,FBgn0033041,FBgn0033043,FBgn0026389,FBgn0026393,FBgn0033404,FBgn0033422,FBgn0026388,FBgn0026385,FBgn0033727,FBgn0028963,FBgn0034473,FBgn0034865,FBgn0034866,FBgn0041624,FBgn0041623,FBgn0036009,FBgn0036078,FBgn0041622,FBgn0036474,FBgn0036709,FBgn0030016,FBgn0037322,FBgn0037576,FBgn0037590,FBgn0037591,FBgn0026399,FBgn0037685,FBgn0038203,FBgn0038798,FBgn0039033,FBgn0039034,FBgn0030204,FBgn0037324,FBgn0019952,FBgn0086365,FBgn0017561,FBgn0034277,FBgn0035975,FBgn0035976,FBgn0260458,FBgn0035435,FBgn0033479,FBgn0086448,FBgn0031422,FBgn0035265,FBgn0038201,FBgn0038140,FBgn0038139,FBgn0259214,FBgn0260753,FBgn0033812,FBgn0052226,FBgn0023517,FBgn0050463,FBgn0024315,FBgn0264953,FBgn0031069,FBgn0033635,FBgn0029723,FBgn0262867,FBgn0050296,FBgn0004842,FBgn0030613,FBgn0004244,FBgn0003248,FBgn0003249,FBgn0003250,FBgn0014019,FBgn0019940,FBgn0036260,FBgn0010407,FBgn0030230,FBgn0011286,FBgn0263006,FBgn0038880,FBgn0029761,FBgn0037140,FBgn0261698,FBgn0052380,FBgn0029768,FBgn0052451,FBgn0040285,FBgn0038042,FBgn0025391,FBgn0039112,FBgn0260855,FBgn0011259,FBgn0004197,FBgn0010414,FBgn0003380,FBgn0262593,FBgn0005564,FBgn0003386,FBgn0085395,FBgn0035968,FBgn0033657,FBgn0039172,FBgn0030306,FBgn0024992,FBgn0010591,FBgn0011016,FBgn0045073,FBgn0028675,FBgn0019925,FBgn0003660,FBgn0004242,FBgn0261085,FBgn0261086,FBgn0039900,FBgn0261089,FBgn0036341,FBgn0031106,FBgn0035540,FBgn0013343,FBgn0024980,FBgn0011708,FBgn0037084,FBgn0267849,FBgn0036643,FBgn0020372,FBgn0032880,FBgn0035622,FBgn0028541,FBgn0040340,FBgn0039734,FBgn0260744,FBgn0021795,FBgn0038165,FBgn0037766,FBgn0035505,FBgn0040697,FBgn0035504,FBgn0004841,FBgn0004622,FBgn0030412,FBgn0046687,FBgn0085410,FBgn0035934,FBgn0031760,FBgn0032074,FBgn0032075,FBgn0024361,FBgn0032376,FBgn0032943,FBgn0040334,FBgn0033042,FBgn0029508,FBgn0042086,FBgn0033124,FBgn0029507,FBgn0029506,FBgn0033127,FBgn0033128,FBgn0033129,FBgn0033130,FBgn0033132,FBgn0033133,FBgn0033134,FBgn0033135,FBgn0033136,FBgn0033137,FBgn0033138,FBgn0033139,FBgn0033629,FBgn0029837,FBgn0035936,FBgn0043550,FBgn0036769,FBgn0037848,FBgn0027865,FBgn0039465,FBgn0031263,FBgn0038542,FBgn0038541,FBgn0026315,FBgn0026314,FBgn0026756,FBgn0026754,FBgn0270928,FBgn0031424,FBgn0266186,FBgn0015838,FBgn0262736,FBgn0032294,FBgn0028662,FBgn0262514,FBgn0260964,FBgn0260858,FBgn0025693,FBgn0033762,FBgn0035432,FBgn0037000,FBgn0037875,FBgn0036741,FBgn0052000,FBgn0034793,FBgn0045866,FBgn0034049,FBgn0039258,FBgn0000180,FBgn0014133,FBgn0027660,FBgn0037719,FBgn0260942,FBgn0027535,FBgn0000241,FBgn0045064,FBgn0019830,FBgn0030001,FBgn0029088,FBgn0010497,FBgn0040726,FBgn0284247,FBgn0004511,FBgn0243514,FBgn0069242,FBgn0001404,FBgn0038427,FBgn0050502,FBgn0001075,FBgn0001085,FBgn0016797,FBgn0027343,FBgn0027342,FBgn0011596,FBgn0035192,FBgn0015229,FBgn0052227,FBgn0030437,FBgn0041150,FBgn0031649,FBgn0033028,FBgn0001941,FBgn0031872,FBgn0011603,FBgn0001311,FBgn0001316,FBgn0033032,FBgn0259984,FBgn0010549,FBgn0016032,FBgn0061492,FBgn0002577,FBgn0000037,FBgn0037546,FBgn0019985,FBgn0039851,FBgn0259110,FBgn0086711,FBgn0025631,FBgn0035763,FBgn0023000,FBgn0030766,FBgn0035132,FBgn0045443,FBgn0052476,FBgn0035623,FBgn0028956,FBgn0034219,FBgn0037960,FBgn0035789,FBgn0035847,FBgn0052475,FBgn0035131,FBgn0050361,FBgn0028875,FBgn0032151,FBgn0013342,FBgn0039704,FBgn0026630,FBgn0002936,FBgn0002940,FBgn0039852,FBgn0004646,FBgn0264389,FBgn0003011,FBgn0004839,FBgn0267728,FBgn0259834,FBgn0015360,FBgn0030341,FBgn0053105,FBgn0264908,FBgn0060296,FBgn0013720,FBgn0003048,FBgn0003089,FBgn0037292,FBgn0020258,FBgn0065109,FBgn0034730,FBgn0053508,FBgn0031803,FBgn0032602,FBgn0265001,FBgn0039679,FBgn0039676,FBgn0039675,FBgn0051105,FBgn0030844,FBgn0039839,FBgn0053349,FBgn0035785,FBgn0030795,FBgn0034965,FBgn0050181,FBgn0039677,FBgn0051065,FBgn0053289,FBgn0034489,FBgn0031802,FBgn0052792,FBgn0085398,FBgn0259210,FBgn0043005,FBgn0035113,FBgn0024194,FBgn0003218,FBgn0039644,FBgn0266098,FBgn0004635,FBgn0041723,FBgn0032415,FBgn0033672,FBgn0003255,FBgn0022981,FBgn0003285,FBgn0003292,FBgn0028468,FBgn0036934,FBgn0033257,FBgn0286785,FBgn0040918,FBgn0261245,FBgn0010894,FBgn0039875,FBgn0038524,FBgn0025469,FBgn0086916,FBgn0029175,FBgn0005672,FBgn0032451,FBgn0086676,FBgn0024836,FBgn0036336,FBgn0016975,FBgn0028563,FBgn0028562,FBgn0028561,FBgn0003861,FBgn0005614,FBgn0265974,FBgn0015558,FBgn0086368,FBgn0262801,FBgn0034013,FBgn0003977,FBgn0034718,FBgn0265575,FBgn0024177</t>
  </si>
  <si>
    <t>GO:0042600</t>
  </si>
  <si>
    <t>chorion</t>
  </si>
  <si>
    <t>CG1077,CG11381,CG12398,CG12517,CG12716,CG13083,CG13084,CG13113,CG13114,CG13299,CG13998,CG14187,CG15570,CG15571,CG15721,CG31661,CG31926,CG31928,CG32642,CG4009,CG4066,Cp15,Cp16,Cp18,Cp19,Cp36,Cp7Fa,Cp7Fb,Cp7Fc,Ilp8,Muc12Ea,Muc4B,Mur11Da,Mur2B,Pxd,Swim,Vm26Ac,Vm32E,dec-1,psd</t>
  </si>
  <si>
    <t>FBgn0037405,FBgn0029568,FBgn0030596,FBgn0032311,FBgn0030439,FBgn0032789,FBgn0032788,FBgn0032126,FBgn0032127,FBgn0035694,FBgn0040949,FBgn0036938,FBgn0029697,FBgn0029696,FBgn0030438,FBgn0051661,FBgn0051926,FBgn0051928,FBgn0052642,FBgn0038469,FBgn0038011,FBgn0000355,FBgn0000356,FBgn0000357,FBgn0000358,FBgn0000359,FBgn0014464,FBgn0014465,FBgn0014466,FBgn0036690,FBgn0052602,FBgn0052774,FBgn0052644,FBgn0025390,FBgn0004577,FBgn0034709,FBgn0086266,FBgn0014076,FBgn0000427,FBgn0086265</t>
  </si>
  <si>
    <t>GO:0005802</t>
  </si>
  <si>
    <t>trans-Golgi network</t>
  </si>
  <si>
    <t>AP-1-2beta,AP-1gamma,ATP7,ATP8A,Arfip,Arl1,Arl5,CG10365,CG11753,CG15099,CG31729,CG4301,CG7083,CG9981,Chc,Csas,Fur1,Fur2,Gga,Golgin104,Gorab,IPIP,Lerp,Pi4KIIalpha,Rab14,Rab30,Rab32,Rab9,Sec71,Trs33,Tsp68C,Vps52,amon,brun,lqfR,sau</t>
  </si>
  <si>
    <t>FBgn0010380,FBgn0030089,FBgn0030343,FBgn0259221,FBgn0037884,FBgn0000115,FBgn0035866,FBgn0039109,FBgn0037603,FBgn0034400,FBgn0051729,FBgn0030747,FBgn0035877,FBgn0030746,FBgn0000319,FBgn0052220,FBgn0004509,FBgn0004598,FBgn0030141,FBgn0036614,FBgn0053052,FBgn0031768,FBgn0051072,FBgn0037339,FBgn0015791,FBgn0031882,FBgn0002567,FBgn0032782,FBgn0028538,FBgn0266722,FBgn0043550,FBgn0031710,FBgn0023179,FBgn0261787,FBgn0261279,FBgn0267378</t>
  </si>
  <si>
    <t>GO:0015629</t>
  </si>
  <si>
    <t>actin cytoskeleton</t>
  </si>
  <si>
    <t>Act42A,Act57B,Act5C,Act79B,Act87E,Act88F,Arp53D,CG11436,CG1674,CG2113,CG30183,CG3630,CG6873,CalpA,ClC-a,IRSp53,Mlp60A,Mlp84B,Moe,Spn,Tes,Unc-115a,Unc-115b,Vinc,Zasp52,alpha-Cat,cher,parvin,pigs,sn,sti,tsr</t>
  </si>
  <si>
    <t>FBgn0000043,FBgn0000044,FBgn0000042,FBgn0000045,FBgn0000046,FBgn0000047,FBgn0011743,FBgn0029713,FBgn0039897,FBgn0035384,FBgn0050183,FBgn0023540,FBgn0030951,FBgn0012051,FBgn0051116,FBgn0052082,FBgn0259209,FBgn0014863,FBgn0011661,FBgn0010905,FBgn0034223,FBgn0051352,FBgn0260463,FBgn0004397,FBgn0265991,FBgn0010215,FBgn0014141,FBgn0052528,FBgn0029881,FBgn0003447,FBgn0002466,FBgn0011726</t>
  </si>
  <si>
    <t>GO:0000977</t>
  </si>
  <si>
    <t>RNA polymerase II regulatory region sequence-specific DNA binding</t>
  </si>
  <si>
    <t>Awh,B-H1,B-H2,Blimp-1,CG10543,CG11247,CG11294,CG12605,CG14655,CG15011,CG32532,CG3281,CG3847,CG4328,CG43689,CG4496,CG5245,CG7786,Clk,Dfd,Dif,Doc1,Doc2,Doc3,Dr,Drgx,E(spl)m3-HLH,E(spl)m5-HLH,E(spl)m7-HLH,E(spl)m8-HLH,E(spl)mbeta-HLH,E(spl)mdelta-HLH,E(spl)mgamma-HLH,EcR,Eip75B,Gsc,H15,HHEX,HLH3B,HLH4C,Hesr,Hey,Hnf4,Hr3,Hr38,Hr51,Hr78,Hr83,Hr96,Lim1,Lmx1a,Mad,Med,Mef2,PHDP,Pdp1,Phs,Pits,Pph13,Pur-alpha,Rel,Rx,Sidpn,Su(H),TfAP-2,Xbp1,al,ap,apt,ase,bi,bowl,br,brk,byn,cad,ci,cic,crc,ct,cwo,cyc,da,disco,dl,dmrt11E,dmrt93B,dmrt99B,dpn,drm,dsf,dsx,dve,ems,en,esg,ey,eyg,fkh,foxo,gcm,gsb,gt,h,hbn,klu,l(1)sc,l(3)73Ah,lmd,mid,mip120,ocm,odd,opa,org-1,peb,prd,repo,retn,rn,salr,slbo,slp1,sna,sob,stc,sug,svp,tomb,toy,tup,unpg,usp,vvl,zfh1,zfh2</t>
  </si>
  <si>
    <t>FBgn0013751,FBgn0011758,FBgn0004854,FBgn0035625,FBgn0034570,FBgn0037120,FBgn0030058,FBgn0035481,FBgn0037275,FBgn0035518,FBgn0052532,FBgn0260741,FBgn0029867,FBgn0036274,FBgn0263772,FBgn0031894,FBgn0038047,FBgn0034096,FBgn0023076,FBgn0000439,FBgn0011274,FBgn0028789,FBgn0035956,FBgn0035954,FBgn0000492,FBgn0085369,FBgn0002609,FBgn0002631,FBgn0002633,FBgn0000591,FBgn0002733,FBgn0002734,FBgn0002735,FBgn0000546,FBgn0000568,FBgn0010323,FBgn0016660,FBgn0038852,FBgn0011276,FBgn0011277,FBgn0030899,FBgn0027788,FBgn0004914,FBgn0000448,FBgn0014859,FBgn0034012,FBgn0015239,FBgn0037436,FBgn0015240,FBgn0026411,FBgn0052105,FBgn0011648,FBgn0011655,FBgn0011656,FBgn0025334,FBgn0016694,FBgn0036522,FBgn0030400,FBgn0023489,FBgn0022361,FBgn0014018,FBgn0020617,FBgn0032741,FBgn0004837,FBgn0261953,FBgn0021872,FBgn0000061,FBgn0267978,FBgn0015903,FBgn0000137,FBgn0000179,FBgn0004893,FBgn0283451,FBgn0024250,FBgn0011723,FBgn0000251,FBgn0004859,FBgn0262582,FBgn0000370,FBgn0004198,FBgn0259938,FBgn0023094,FBgn0267821,FBgn0000459,FBgn0260632,FBgn0030477,FBgn0038851,FBgn0039683,FBgn0010109,FBgn0024244,FBgn0015381,FBgn0000504,FBgn0020307,FBgn0000576,FBgn0000577,FBgn0001981,FBgn0005558,FBgn0000625,FBgn0000659,FBgn0038197,FBgn0014179,FBgn0001148,FBgn0001150,FBgn0001168,FBgn0008636,FBgn0013469,FBgn0002561,FBgn0002283,FBgn0039039,FBgn0261963,FBgn0033846,FBgn0266083,FBgn0002985,FBgn0003002,FBgn0021767,FBgn0003053,FBgn0003145,FBgn0011701,FBgn0004795,FBgn0267337,FBgn0000287,FBgn0005638,FBgn0003430,FBgn0003448,FBgn0004892,FBgn0001978,FBgn0033782,FBgn0003651,FBgn0031715,FBgn0019650,FBgn0003896,FBgn0015561,FBgn0003964,FBgn0086680,FBgn0004606,FBgn0004607</t>
  </si>
  <si>
    <t>GO:0046872</t>
  </si>
  <si>
    <t>metal ion binding</t>
  </si>
  <si>
    <t>ACC,Bre1,CG10463,CG10588,CG11267,CG12099,CG12477,CG1275,CG12917,CG14120,CG14641,CG14701,CG15814,CG1582,CG1637,CG1677,CG18787,CG18789,CG31028,CG31064,CG3107,CG31601,CG3294,CG33346,CG34308,CG3530,CG3632,CG3819,CG41099,CG42249,CG42382,CG42813,CG42814,CG4709,CG4813,CG5270,CG5334,CG5347,CG6051,CG6839,CG8635,CG8728,CG9920,Cnot4,EndoG,Gart,Glo1,HERC2,Hrs,Ide,Mccc1,Mkrn1,Mocs1,MtnA,MtnB,MtnD,MtnE,NT5E-2,Nab2,Nrd1,PAPLA1,PCB,PNUTS,Rbpn-5,Rbsn-5,Rpe,Sara,ScsbetaA,Sid,Sod2,Su(z)2,T3dh,Tengl2,Tengl3,Tengl4,Tis11,Topors,U2af38,UQCR-C1,UQCR-C2,Ufd4,Wdfy2,Yippee,ZC3H3,ari-1,babo,bchs,beta4GalT7,krimp,mbl,mdlc,r,rdgB,roq,rush,sax,su(sable),swm,tkv,tn,unk,v,veil</t>
  </si>
  <si>
    <t>FBgn0033246,FBgn0086694,FBgn0032819,FBgn0037037,FBgn0036334,FBgn0035232,FBgn0036809,FBgn0035321,FBgn0033490,FBgn0036321,FBgn0037220,FBgn0037883,FBgn0030873,FBgn0030246,FBgn0030245,FBgn0029941,FBgn0042125,FBgn0042127,FBgn0051028,FBgn0051064,FBgn0033005,FBgn0051601,FBgn0031628,FBgn0053346,FBgn0085337,FBgn0028497,FBgn0030735,FBgn0036833,FBgn0039955,FBgn0259101,FBgn0259728,FBgn0261995,FBgn0261996,FBgn0032169,FBgn0039013,FBgn0037897,FBgn0030577,FBgn0030578,FBgn0039492,FBgn0036831,FBgn0033317,FBgn0033235,FBgn0038200,FBgn0051716,FBgn0033690,FBgn0000053,FBgn0283450,FBgn0031107,FBgn0031450,FBgn0001247,FBgn0039877,FBgn0029152,FBgn0263241,FBgn0002868,FBgn0002869,FBgn0053192,FBgn0262146,FBgn0050104,FBgn0028471,FBgn0030344,FBgn0031990,FBgn0027580,FBgn0053526,FBgn0034585,FBgn0261064,FBgn0050499,FBgn0026369,FBgn0037643,FBgn0039593,FBgn0010213,FBgn0265623,FBgn0017482,FBgn0052463,FBgn0051679,FBgn0037857,FBgn0011837,FBgn0267351,FBgn0017457,FBgn0038271,FBgn0250814,FBgn0032208,FBgn0032246,FBgn0026749,FBgn0035900,FBgn0017418,FBgn0011300,FBgn0043362,FBgn0039258,FBgn0034098,FBgn0265487,FBgn0038772,FBgn0003189,FBgn0003218,FBgn0036621,FBgn0025381,FBgn0003317,FBgn0003575,FBgn0002044,FBgn0003716,FBgn0265356,FBgn0004395,FBgn0003965,FBgn0034225</t>
  </si>
  <si>
    <t>GO:0030170</t>
  </si>
  <si>
    <t>pyridoxal phosphate binding</t>
  </si>
  <si>
    <t>Alas,CG10361,CG11241,CG1461,CG1486,CG1640,CG1983,CG3999,CG5618,CG6321,CG8745,Cbs,Ddc,Eip55E,Gabat,Gad1,GlyP,Got1,Got2,Hdc,Kyat,Marc,Nfs1,Oat,Qtzl,Shmt,Sply,Spt-I,Tdc1,Tdc2,amd,b,lace,mal</t>
  </si>
  <si>
    <t>FBgn0020764,FBgn0036208,FBgn0037186,FBgn0030558,FBgn0031174,FBgn0030478,FBgn0039751,FBgn0037801,FBgn0036975,FBgn0036117,FBgn0036381,FBgn0031148,FBgn0000422,FBgn0000566,FBgn0036927,FBgn0004516,FBgn0004507,FBgn0001124,FBgn0001125,FBgn0005619,FBgn0037955,FBgn0033451,FBgn0032393,FBgn0022774,FBgn0051864,FBgn0029823,FBgn0010591,FBgn0086532,FBgn0259977,FBgn0050446,FBgn0000075,FBgn0000153,FBgn0002524,FBgn0002641</t>
  </si>
  <si>
    <t>GO:0004930</t>
  </si>
  <si>
    <t>G protein-coupled receptor activity</t>
  </si>
  <si>
    <t>5-HT1A,5-HT1B,5-HT2A,5-HT2B,5-HT7,AkhR,AstA-R1,AstA-R2,AstC-R1,AstC-R2,CCHa1-R,CCHa2-R,CCKLR-17D1,CCKLR-17D3,CG11318,CG12290,CG13229,CG13575,CG13579,CG13995,CG15556,CG15614,CG15744,CG30340,CG31760,CG32447,CG32547,CG33639,CG4313,CG43795,CG44153,CG7497,Cirl,CrzR,Dh44-R1,Dh44-R2,Dop1R1,Dop2R,DopEcR,FMRFaR,Gr2a,Lgr3,Lkr,MsR1,MsR2,Oamb,PK1-R,PK2-R1,PK2-R2,Proc-R,Rh2,Rh7,SIFaR,Tre1,TrissinR,boss,mAChR-A,mAChR-B,mGluR,moody,mth,mthl1,mthl10,mthl11,mthl14,mthl15,mthl2,mthl3,mthl4,mthl5,mthl6,mthl7,mthl8,mthl9,mtt,rk,smog,stan</t>
  </si>
  <si>
    <t>FBgn0004168,FBgn0263116,FBgn0087012,FBgn0261929,FBgn0004573,FBgn0025595,FBgn0266429,FBgn0039595,FBgn0036790,FBgn0036789,FBgn0050106,FBgn0033058,FBgn0259231,FBgn0030954,FBgn0039818,FBgn0039419,FBgn0033579,FBgn0034996,FBgn0035010,FBgn0031770,FBgn0039821,FBgn0034168,FBgn0030466,FBgn0050340,FBgn0051760,FBgn0052447,FBgn0052547,FBgn0053639,FBgn0025632,FBgn0264339,FBgn0265002,FBgn0036742,FBgn0033313,FBgn0036278,FBgn0033932,FBgn0033744,FBgn0011582,FBgn0053517,FBgn0035538,FBgn0035385,FBgn0265139,FBgn0039354,FBgn0035610,FBgn0035331,FBgn0264002,FBgn0024944,FBgn0038201,FBgn0038140,FBgn0038139,FBgn0029723,FBgn0003248,FBgn0036260,FBgn0038880,FBgn0046687,FBgn0085410,FBgn0000206,FBgn0000037,FBgn0037546,FBgn0019985,FBgn0025631,FBgn0023000,FBgn0030766,FBgn0035132,FBgn0045443,FBgn0052476,FBgn0051720,FBgn0035623,FBgn0028956,FBgn0034219,FBgn0037960,FBgn0035789,FBgn0035847,FBgn0052475,FBgn0035131,FBgn0050361,FBgn0003255,FBgn0051660,FBgn0024836</t>
  </si>
  <si>
    <t>path:map00480</t>
  </si>
  <si>
    <t>Glutathione metabolism</t>
  </si>
  <si>
    <t>Pgd,CG9806,CG2111,CG1492,CG2540,GstT4,CG33177,CG4829,Gss1,Ggt-1,Zw,GstT3,Prx6005,RnrL,Odc1,Odc2,GstE13,GstT1,RnrS,GstE14,S-Lap5,loopin-1,GstS1,GstE10,GstE1,GstE2,GstE3,GstE5,GstE6,GstE7,GstE8,GstE11,CG15116,CG4752,CG3502,GstE12,PHGPx,GstO3,se,GstO2,GstO1,S-Lap1,Sms,CG7140,gfzf,SpdS,GstD9,GstD1,GstD11,CG31233,CG10365,CG11951,Mgstl,Idh,GstD2,GstD3,GstD4,GstD5,GstD6,GstD7,GstD8,Dip-B,SP1029,Gclc,GstD10,GstT2,GstE9,Gclm,CG33178,CG31343,CG31445,S-Lap3,S-Lap4,S-Lap2,CG17636</t>
  </si>
  <si>
    <t>FBgn0004654,FBgn0030222,FBgn0030223,FBgn0030361,FBgn0030411,FBgn0030484,FBgn0053177,FBgn0030796,FBgn0030882,FBgn0030932,FBgn0004057,FBgn0031117,FBgn0031479,FBgn0011703,FBgn0013307,FBgn0013308,FBgn0033381,FBgn0050000,FBgn0011704,FBgn0033817,FBgn0033860,FBgn0259795,FBgn0010226,FBgn0063499,FBgn0034335,FBgn0063498,FBgn0063497,FBgn0063495,FBgn0063494,FBgn0063493,FBgn0063492,FBgn0034354,FBgn0034415,FBgn0034733,FBgn0046253,FBgn0027590,FBgn0035438,FBgn0035904,FBgn0086348,FBgn0035906,FBgn0035907,FBgn0035915,FBgn0036272,FBgn0037147,FBgn0250732,FBgn0037723,FBgn0038020,FBgn0001149,FBgn0038029,FBgn0051233,FBgn0039109,FBgn0039656,FBgn0025814,FBgn0001248,FBgn0010038,FBgn0010039,FBgn0010040,FBgn0010041,FBgn0010042,FBgn0010043,FBgn0010044,FBgn0000454,FBgn0263236,FBgn0040319,FBgn0042206,FBgn0050005,FBgn0063491,FBgn0046114,FBgn0053178,FBgn0051343,FBgn0051445,FBgn0045770,FBgn0052064,FBgn0052351,FBgn0025837</t>
  </si>
  <si>
    <t>path:map00981</t>
  </si>
  <si>
    <t>Insect hormone biosynthesis</t>
  </si>
  <si>
    <t>CG2680,CG10962,antdh,CG9360,CG15739,CG10352,Eo,phm,Cyp18a1,CG9150,Aldh,jhamt,Jhe,Jheh2,Jheh3,spo,CG8757,shd,CG3301,CG31075,sad,dib,Jheh1,CG40486,CG40485,spok,nvd</t>
  </si>
  <si>
    <t>FBgn0024995,FBgn0030073,FBgn0026268,FBgn0030332,FBgn0030347,FBgn0030348,FBgn0030597,FBgn0004959,FBgn0010383,FBgn0031775,FBgn0012036,FBgn0028841,FBgn0010052,FBgn0034405,FBgn0034406,FBgn0003486,FBgn0036380,FBgn0003388,FBgn0038878,FBgn0051075,FBgn0003312,FBgn0000449,FBgn0010053,FBgn0263830,FBgn0069973,FBgn0086917,FBgn0287185</t>
  </si>
  <si>
    <t>path:map00514</t>
  </si>
  <si>
    <t>Other types of O-glycan biosynthesis</t>
  </si>
  <si>
    <t>tw,O-fut2,Pgant7,tgy,Eogt,CG3119,CG2975,Pgant2,CG31776,CG9109,C1GalTA,sxc,Pgant3,CG8708,O-fut1,Pgant1,Xxylt,CG34056,Pgant6,GlcAT-P,rt,CG7304,CG7579,Pgant8,fng,CG31139,shams,CG10000,Pgant35A,Pgant9,Pgant4,CG31915,rumi,Pgant5,CG34057,CG34451,CG34452</t>
  </si>
  <si>
    <t>FBgn0086368,FBgn0027791,FBgn0030930,FBgn0030984,FBgn0264672,FBgn0031466,FBgn0031468,FBgn0031530,FBgn0051776,FBgn0031765,FBgn0032078,FBgn0261403,FBgn0027558,FBgn0033271,FBgn0033901,FBgn0034025,FBgn0034959,FBgn0054056,FBgn0035375,FBgn0036144,FBgn0003292,FBgn0036527,FBgn0036528,FBgn0036529,FBgn0011591,FBgn0051139,FBgn0039273,FBgn0039596,FBgn0001970,FBgn0050463,FBgn0051956,FBgn0051915,FBgn0086253,FBgn0031681,FBgn0054057,FBgn0085480,FBgn0085481</t>
  </si>
  <si>
    <t>path:map00511</t>
  </si>
  <si>
    <t>Other glycan degradation</t>
  </si>
  <si>
    <t>Hexo2,CG5613,Gal,LManIII,LManIV,LManV,LManVI,LManI,LManII,CG33090,CG1827,CG10474,CG4372,Hexo1,beta-Man,Ect3,alpha-Man-IIb,CG7985,Gba1a,fdl,Gba1b,Fuca</t>
  </si>
  <si>
    <t>FBgn0041629,FBgn0030839,FBgn0001089,FBgn0032066,FBgn0032067,FBgn0032068,FBgn0032069,FBgn0032253,FBgn0027611,FBgn0028916,FBgn0033431,FBgn0034427,FBgn0034665,FBgn0041630,FBgn0037215,FBgn0260746,FBgn0026616,FBgn0028499,FBgn0051148,FBgn0045063,FBgn0051414,FBgn0285958</t>
  </si>
  <si>
    <t>FBgn0266717,FBgn0030015,FBgn0035455,FBgn0028467,FBgn0033527,FBgn0036082,FBgn0036809,FBgn0034546,FBgn0038532,FBgn0037241,FBgn0029661,FBgn0035584,FBgn0039498,FBgn0039767,FBgn0053144,FBgn0034989,FBgn0058045,FBgn0035983,FBgn0031384,FBgn0261931,FBgn0035953,FBgn0030577,FBgn0030578,FBgn0038515,FBgn0035689,FBgn0036516,FBgn0034109,FBgn0028847,FBgn0037242,FBgn0032467,FBgn0261268,FBgn0260635,FBgn0030555,FBgn0030674,FBgn0035207,FBgn0037653,FBgn0031857,FBgn0029152,FBgn0259174,FBgn0035876,FBgn0025574,FBgn0029006,FBgn0003557,FBgn0267351,FBgn0265464,FBgn0023143,FBgn0015320,FBgn0015321,FBgn0004436,FBgn0267384,FBgn0017456,FBgn0267383,FBgn0029996,FBgn0061469,FBgn0035601,FBgn0017418,FBgn0025186,FBgn0000173,FBgn0010300,FBgn0011217,FBgn0283649,FBgn0005695,FBgn0002431,FBgn0263601,FBgn0086442,FBgn0005616,FBgn0002932,FBgn0036005,FBgn0041100,FBgn0036621,FBgn0283468,FBgn0265356,FBgn0259745</t>
  </si>
  <si>
    <t>Bruce,CG10761,CG10862,CG11070,CG11777,CG12362,CG12477,CG13442,CG14322,CG14646,CG16781,CG17030,CG17991,CG2218,CG33144,CG3356,CG40045,CG4080,CG4238,CG42797,CG5087,CG5334,CG5347,CG5823,CG7376,CG7656,CG7747,CG9014,CG9855,CG9934,Cul3,Diap1,Fbxl4,HUWE1,Herc4,Iru,LUBEL,Mkrn1,Nedd4,Pex2,Pli,Smurf,Su(dx),Topors,Traf6,Uba1,Ubc2,Ubc4,Ubc6,Ubc7,Ubc84D,Ubc87F,UbcE2H,Ube3a,Uev1A,ari-1,ari-2,ben,brat,eff,elgi,gcl,hyd,mib1,mib2,msl-2,neur,pall,park,roq,slmb,tn,wech</t>
  </si>
  <si>
    <t>FBgn0023169,FBgn0010379,FBgn0003502,FBgn0030358,FBgn0034420,FBgn0034312,FBgn0035270,FBgn0038630,FBgn0030581,FBgn0039748,FBgn0261387,FBgn0040056,FBgn0051140,FBgn0052944,FBgn0053958,FBgn0085413,FBgn0035059,FBgn0259712,FBgn0259927,FBgn0026878,FBgn0031299,FBgn0033915,FBgn0030697,FBgn0031784,FBgn0011573,FBgn0259099,FBgn0046296,FBgn0085390,FBgn0020930,FBgn0052703,FBgn0013972,FBgn0046706,FBgn0020412,FBgn0026064,FBgn0017581,FBgn0038167,FBgn0028717,FBgn0013987,FBgn0027497,FBgn0034950,FBgn0020386,FBgn0003091,FBgn0003093,FBgn0259680,FBgn0020621,FBgn0034694,FBgn0024941,FBgn0004390,FBgn0283473,FBgn0283472,FBgn0262866,FBgn0286813,FBgn0025625,FBgn0262103,FBgn0041184,FBgn0033266,FBgn0025702,FBgn0263980,FBgn0283657,FBgn0039530,FBgn0037098,FBgn0261854,FBgn0036741,FBgn0000229,FBgn0267390,FBgn0000499,FBgn0028741,FBgn0023083,FBgn0023081,FBgn0261278,FBgn0026238,FBgn0260399,FBgn0001189,FBgn0013983,FBgn0011817,FBgn0015765,FBgn0024846,FBgn0267339,FBgn0260934,FBgn0033988,FBgn0010441,FBgn0261549,FBgn0003256,FBgn0036544,FBgn0002466,FBgn0086704,FBgn0034262,FBgn0003744,FBgn0003882,FBgn0025726,FBgn0003984,FBgn0011739</t>
  </si>
  <si>
    <t>AMPKalpha,Akt1,Btk29A,CG10362,CG10737,CG10916,CG13933,CG14305,CG14408,CG15529,CG17528,CG17698,CG31140,CG32944,CG33958,CG34384,CG3894,CG42366,CG42450,CG4325,CG4629,CG8485,CG8565,CG9222,Cdc37,DCX-EMAP,DEF8,Dgk,Dgkepsilon,Erk7,Gycalpha99B,Haspin,JIL-1,KP78a,Lk6,Lkb1,Lnk,MAPk-Ak2,Madm,Pask,Pdk1,Pkc53E,Pkc98E,Pkcdelta,Pkn,Plekhm1,RSG7,RasGAP1,S6KL,S6k,S6kII,SRPK,Sik2,Sik3,Socs36E,Socs44A,Srpk79D,Stacl,Tlk,Tusp,Wnk,aPKC,anchor,bsk,dop,dsh,fab1,fray,gek,grp,gus,gwl,hfw,imd,nmo,p38a,p38b,p38c,par-1,pcs,pll,rdgA,rl,sff,sti,stops,swi2,trc,tub,unc-13,vn,wts</t>
  </si>
  <si>
    <t>intracellular signal transduction</t>
  </si>
  <si>
    <t>GO:0035556</t>
  </si>
  <si>
    <t>FBgn0037671,FBgn0284249,FBgn0000108,FBgn0041188,FBgn0013759,FBgn0022349,FBgn0035016,FBgn0030603,FBgn0264607,FBgn0265784,FBgn0000422,FBgn0036819,FBgn0000546,FBgn0028734,FBgn0040372,FBgn0046114,FBgn0038934,FBgn0041210,FBgn0001208,FBgn0259481,FBgn0004647,FBgn0015269,FBgn0010399,FBgn0053513,FBgn0003093,FBgn0004370,FBgn0040285,FBgn0041184,FBgn0262733,FBgn0016917,FBgn0004837,FBgn0028397,FBgn0030412,FBgn0061469,FBgn0086782,FBgn0000117,FBgn0041164,FBgn0000119,FBgn0052594,FBgn0000229,FBgn0034443,FBgn0014141,FBgn0067779,FBgn0261934,FBgn0043903,FBgn0000536,FBgn0037913,FBgn0000721,FBgn0286567,FBgn0030600,FBgn0004864,FBgn0017590,FBgn0250753,FBgn0019985,FBgn0031855,FBgn0263490,FBgn0086711,FBgn0037705,FBgn0002932,FBgn0264307,FBgn0003015,FBgn0003068,FBgn0035770,FBgn0003165,FBgn0053207,FBgn0263987,FBgn0086370,FBgn0003520,FBgn0004648,FBgn0023479,FBgn0004956,FBgn0045823,FBgn0284084,FBgn0036896</t>
  </si>
  <si>
    <t>ATP6AP2,Adf1,Appl,Atx2,CASK,CG1910,CG4612,CG5541,CaMKII,CrebB,Ddc,Dysb,EcR,Fmr1,G9a,Gclm,Gld2,HDAC4,Hn,Mob2,N,Nf1,Nmdar1,Nmdar2,Pkc98E,Ptp10D,Scamp,Socs36E,Src64B,Stat92E,Su(H),Tob,Tomosyn,Ube3a,amn,arm,armi,arr,be,bsk,cer,cher,dbr,dikar,dome,eas,fabp,for,gry,hiw,hop,klg,kra,mGluR,meng,mld,mol,mura,neur,orb2,osk,per,pst,pum,pxb,spoon,sra,stau,svr,teq,upd1,vsg,wg,wnd</t>
  </si>
  <si>
    <t>long-term memory</t>
  </si>
  <si>
    <t>GO:0007616</t>
  </si>
  <si>
    <t>FBgn0000015,FBgn0016122,FBgn0000044,FBgn0260642,FBgn0026597,FBgn0029882,FBgn0028789,FBgn0035956,FBgn0035954,FBgn0001122,FBgn0016660,FBgn0002526,FBgn0011648,FBgn0011655,FBgn0011656,FBgn0028675,FBgn0035083,FBgn0262473,FBgn0004117,FBgn0004436,FBgn0003944,FBgn0000014,FBgn0015903,FBgn0000117,FBgn0004862,FBgn0003888,FBgn0000490,FBgn0000606,FBgn0001085,FBgn0004644,FBgn0010389,FBgn0266557,FBgn0011278,FBgn0008651,FBgn0261963,FBgn0002973,FBgn0085432,FBgn0003117,FBgn0028573,FBgn0003371,FBgn0003391,FBgn0003430,FBgn0020299,FBgn0003651,FBgn0004110,FBgn0003716,FBgn0003862,FBgn0003896,FBgn0003900,FBgn0003963,FBgn0040066,FBgn0283471,FBgn0004606</t>
  </si>
  <si>
    <t>Abd-B,Acer,Act57B,Antp,Axn,CG3226,Doc1,Doc2,Doc3,Galphao,H15,LanA,Mad,Med,Mef2,Sur,Tina-1,Tl,Tm2,Ubc6,Ubx,abd-A,apt,arm,bap,betaTub60D,dpp,eve,fz,hh,htl,kis,lbe,lbl,mid,numb,pan,pnr,prc,sgg,shg,slp1,stumps,svp,tin,tkv,trx,tup,twi,ush,wds,wupA,zfh1</t>
  </si>
  <si>
    <t>heart development</t>
  </si>
  <si>
    <t>GO:0007507</t>
  </si>
  <si>
    <t>FBgn0033246,FBgn0020510,FBgn0028343,FBgn0011742,FBgn0262716,FBgn0001961,FBgn0032859,FBgn0284255,FBgn0031437,FBgn0033645,FBgn0035543,FBgn0039048,FBgn0031779,FBgn0262018,FBgn0039056,FBgn0015024,FBgn0011771,FBgn0086657,FBgn0040653,FBgn0259481,FBgn0010333,FBgn0014011,FBgn0041781,FBgn0261283,FBgn0038947,FBgn0262126,FBgn0085408,FBgn0264978,FBgn0035001,FBgn0038320,FBgn0011708,FBgn0051961,FBgn0039450,FBgn0025725,FBgn0000117,FBgn0008635,FBgn0261458,FBgn0000308,FBgn0034577,FBgn0011570,FBgn0285955,FBgn0004511,FBgn0031414,FBgn0016081,FBgn0264560,FBgn0001168,FBgn0002577,FBgn0015513,FBgn0028622,FBgn0263289,FBgn0003391,FBgn0029157,FBgn0011726</t>
  </si>
  <si>
    <t>ACC,Abi,Ankle2,Arp2,Arp3,Arpc1,Arpc2,Arpc4,Arpc5,CG13196,CG15020,CG17111,CG9175,CadN2,CenB1A,CkIalpha,Hem,IKKepsilon,IM4,Mob2,Rac1,Rac2,SCAR,SREBP,Sar1,Sec24CD,Shrm,Slh,Slik,Sra-1,Syx5,TBCC,Yif1,alphaCOP,arm,betaCOP,capt,chic,cpa,cpb,cv-c,dy,eys,fry,garz,h,m,mbc,qsm,scrib,shg,ssh,tsr</t>
  </si>
  <si>
    <t>cell morphogenesis</t>
  </si>
  <si>
    <t>GO:0000902</t>
  </si>
  <si>
    <t>FBgn0036549,FBgn0039147,FBgn0034706,FBgn0034218,FBgn0024997,FBgn0050382,FBgn0051357,FBgn0034573,FBgn0031384,FBgn0259729,FBgn0261931,FBgn0030961,FBgn0033544,FBgn0034527,FBgn0015509,FBgn0032956,FBgn0261268,FBgn0033260,FBgn0039632,FBgn0036332,FBgn0031773,FBgn0043010,FBgn0262517,FBgn0259174,FBgn0024314,FBgn0032884,FBgn0263121,FBgn0086134,FBgn0261394,FBgn0261395,FBgn0004066,FBgn0265606,FBgn0017556,FBgn0016697,FBgn0250843,FBgn0032492,FBgn0023175,FBgn0010590,FBgn0023174,FBgn0029812,FBgn0037296,FBgn0026380,FBgn0032596,FBgn0031442,FBgn0031443,FBgn0029134,FBgn0034842,FBgn0051742,FBgn0002284,FBgn0250746,FBgn0026777,FBgn0028695,FBgn0015283,FBgn0028694,FBgn0028693,FBgn0033886,FBgn0028692,FBgn0261396,FBgn0028690,FBgn0028689,FBgn0028688,FBgn0002787,FBgn0028691,FBgn0028687,FBgn0015282,FBgn0028686,FBgn0037742,FBgn0028685,FBgn0036224,FBgn0028684,FBgn0020369,FBgn0039788,FBgn0266666,FBgn0029006,FBgn0003557,FBgn0051721,FBgn0004436,FBgn0061469,FBgn0011327,FBgn0035402,FBgn0010300,FBgn0263933,FBgn0005695,FBgn0026238,FBgn0025394,FBgn0027609,FBgn0033179,FBgn0013725,FBgn0260962,FBgn0264493,FBgn0003410,FBgn0259794,FBgn0265356,FBgn0259745</t>
  </si>
  <si>
    <t>CG10516,CG10694,CG11275,CG18467,CG2681,CG30382,CG31357,CG3295,CG4238,CG42383,CG42797,CG7058,CG7220,CG9945,Cul1,Cul2,Cul3,Cul4,Cul5,Cul6,Fbw5,Fsn,Ltn1,Nedd4,Plap,Pomp,Prosalpha1,Prosalpha2,Prosalpha3,Prosalpha3T,Prosalpha4,Prosalpha4T1,Prosalpha4T2,Prosalpha5,Prosalpha6,Prosalpha6T,Prosalpha7,Prosbeta1,Prosbeta2,Prosbeta2R1,Prosbeta2R2,Prosbeta3,Prosbeta4,Prosbeta4R1,Prosbeta4R2,Prosbeta5,Prosbeta5R1,Prosbeta5R2,Prosbeta6,Prosbeta7,Rad23,Rpn1,Rpn10,Rpn11,Rpn12,Rpn13,Rpn2,Rpn3,Rpn5,Rpn6,Rpn7,Rpn8,Rpn9,Rpt1,Rpt2,Rpt3,Rpt3R,Rpt4,Rpt4R,Rpt5,Rpt6,Rpt6R,Sem1,Smurf,Su(dx),Trim9,Ubc6,Ube3a,Uch-L5,Usp5,brat,ebi,gcl,gus,inc,morgue,p47,phyl,pic,rdx,sina,sinah,tn,wech</t>
  </si>
  <si>
    <t>FBgn0260857,FBgn0260859,FBgn0260860,FBgn0035165,FBgn0040005,FBgn0031473,FBgn0051787,FBgn0052069,FBgn0034849,FBgn0024983,FBgn0039160,FBgn0036489,FBgn0033605,FBgn0034681,FBgn0029709,FBgn0031536,FBgn0031495,FBgn0044871,FBgn0267330,FBgn0027497,FBgn0260856,FBgn0031990,FBgn0029789,FBgn0031997,FBgn0285937,FBgn0003310,FBgn0038947,FBgn0052654,FBgn0260855,FBgn0033339,FBgn0011708,FBgn0266724,FBgn0260861,FBgn0266723,FBgn0266722,FBgn0260862,FBgn0264751,FBgn0260858,FBgn0004643,FBgn0025725,FBgn0045866,FBgn0025724,FBgn0008635,FBgn0004132,FBgn0000339,FBgn0028969,FBgn0069242,FBgn0027496,FBgn0035909,FBgn0028968,FBgn0260655,FBgn0061492,FBgn0264389,FBgn0040087,FBgn0030341,FBgn0053105</t>
  </si>
  <si>
    <t>Bet1,Bet3,Bet5,CG13887,CG17883,CG3104,CG31787,CG32069,CG3500,CG4293,CG5510,CG7011,CG9067,CG9308,CHOp24,Cog3,GABPI,Gos28,KdelR,Madm,Membrin,PAPLA1,PGAP1,PGAP5,Rab1,S,Sar1,Sec16,Sec22,Sec31,Syx5,Trs20,Trs23,Trs31,Trs33,Vti1a,Vti1b,Ykt6,Zw10,alphaCOP,bai,beta'COP,betaCOP,boca,cni,deltaCOP,eca,epsilonCOP,ergic53,gammaCOP,l(3)76BDm,loj,opm,p115,p24-1,p24-2</t>
  </si>
  <si>
    <t>FBgn0000017,FBgn0030887,FBgn0010341,FBgn0013762,FBgn0027491,FBgn0000414,FBgn0033791,FBgn0000635,FBgn0001114,FBgn0000464,FBgn0002023,FBgn0002565,FBgn0031981,FBgn0033438,FBgn0260660,FBgn0004647,FBgn0261526,FBgn0015773,FBgn0015774,FBgn0264975,FBgn0032651,FBgn0025741,FBgn0025740,FBgn0004370,FBgn0267486,FBgn0004368,FBgn0034085,FBgn0014007,FBgn0004369,FBgn0010333,FBgn0014011,FBgn0014020,FBgn0034070,FBgn0010415,FBgn0011259,FBgn0040271,FBgn0267001,FBgn0004449,FBgn0010453,FBgn0265607,FBgn0053179,FBgn0032629,FBgn0038498,FBgn0038494,FBgn0039089,FBgn0013433,FBgn0028645,FBgn0028644,FBgn0039584,FBgn0038087,FBgn0038092,FBgn0038084,FBgn0023095,FBgn0014141,FBgn0261269,FBgn0263930,FBgn0000499,FBgn0000606,FBgn0030090,FBgn0000721,FBgn0011592,FBgn0016797,FBgn0001138,FBgn0261509,FBgn0010504,FBgn0020294,FBgn0005631,FBgn0003312,FBgn0016061,FBgn0003495,FBgn0035379,FBgn0004885,FBgn0010452,FBgn0284408,FBgn0003896,FBgn0034013,FBgn0086680,FBgn0004606</t>
  </si>
  <si>
    <t>Abl,CG6867,Cdc42,Cdk5,Cdk5alpha,Dab,Drl-2,Fas2,Glt,Lar,Lim3,Lsp2,Megf8,Mmp2,Mp,N,NT1,NetA,NetB,Nrg,Oli,PlexA,PlexB,Ptp10D,Ptp36E,Ptp4E,Ptp52F,Ptp69D,Ptp99A,Rac1,Rac2,Rho1,SP2353,Sdc,Sema1a,Sulf1,Ten-a,Ten-m,Wnt4,beat-IIIa,beat-IIIb,beat-IIIc,beat-IIa,beat-IIb,beat-IV,beat-Ia,beat-Ib,beat-Ic,beat-VI,beat-Va,beat-Vb,beat-Vc,caps,cher,conv,dally,dsh,eve,fend,for,fra,fz2,grn,haf,kermit,ko,robo1,sad,side,spz,spz5,tok,trn,trol,tup,unc-5,vvl,zfh1</t>
  </si>
  <si>
    <t>motor neuron axon guidance</t>
  </si>
  <si>
    <t>GO:0008045</t>
  </si>
  <si>
    <t>FBgn0004364,FBgn0000017,FBgn0260642,FBgn0039680,FBgn0035205,FBgn0010382,FBgn0025455,FBgn0000492,FBgn0033159,FBgn0011766,FBgn0001104,FBgn0001122,FBgn0001325,FBgn0011648,FBgn0035049,FBgn0033438,FBgn0004647,FBgn0044028,FBgn0039302,FBgn0003042,FBgn0003044,FBgn0259243,FBgn0033688,FBgn0005624,FBgn0032006,FBgn0028426,FBgn0010333,FBgn0002638,FBgn0003330,FBgn0003334,FBgn0038746,FBgn0025879,FBgn0041171,FBgn0267978,FBgn0010300,FBgn0000212,FBgn0004878,FBgn0010316,FBgn0023091,FBgn0000576,FBgn0000320,FBgn0024234,FBgn0015391,FBgn0259211,FBgn0001148,FBgn0001180,FBgn0010389,FBgn0001250,FBgn0025776,FBgn0001319,FBgn0259984,FBgn0002561,FBgn0263599,FBgn0011278,FBgn0020278,FBgn0021776,FBgn0025631,FBgn0036448,FBgn0085444,FBgn0004657,FBgn0002932,FBgn0051619,FBgn0085424,FBgn0004102,FBgn0086895,FBgn0004595,FBgn0002543,FBgn0041097,FBgn0003300,FBgn0004170,FBgn0028991,FBgn0004666,FBgn0002466,FBgn0003651,FBgn0004110,FBgn0261930,FBgn0024179,FBgn0001983</t>
  </si>
  <si>
    <t>18w,Abl,Antp,Cap-D2,Ctr9,CycE,CycT,Dr,Dscam1,E2f1,Galphai,Galphao,Kr,Mad,Mmp1,Mmp2,N,Notum,Nup358,Pc,Pcl,Pka-R1,Prp8,Psc,Pvr,RNaseZ,Rac1,Rcc1,Sce,Scm,Surf6,Timp,ago,ap,brat,brm,cas,dap,dimm,ems,eya,gbb,glu,grh,gsb,hb,htl,if,ind,kn,kuz,l(1)sc,l(3)72Ab,lbe,loco,mira,moody,mop,mute,mys,neur,nolo,nub,oc,pea,pros,robo2,robo3,run,sc,seq,sim,sti,svp,tin,vnd,wit,wor</t>
  </si>
  <si>
    <t>ventral cord development</t>
  </si>
  <si>
    <t>GO:0007419</t>
  </si>
  <si>
    <t>FBgn0020238,FBgn0053138,FBgn0016120,FBgn0036568,FBgn0034366,FBgn0052672,FBgn0002921,FBgn0030501,FBgn0003502,FBgn0032699,FBgn0034312,FBgn0029856,FBgn0042132,FBgn0043792,FBgn0261545,FBgn0034009,FBgn0032210,FBgn0012051,FBgn0000261,FBgn0031148,FBgn0010531,FBgn0013762,FBgn0027491,FBgn0036756,FBgn0037574,FBgn0029502,FBgn0031820,FBgn0024432,FBgn0026404,FBgn0026439,FBgn0000546,FBgn0023511,FBgn0003731,FBgn0033799,FBgn0051148,FBgn0051414,FBgn0004507,FBgn0038074,FBgn0035468,FBgn0015805,FBgn0001223,FBgn0001225,FBgn0001226,FBgn0001230,FBgn0001247,FBgn0263397,FBgn0036046,FBgn0001257,FBgn0283499,FBgn0036816,FBgn0260466,FBgn0040309,FBgn0038167,FBgn0002719,FBgn0034521,FBgn0031885,FBgn0263316,FBgn0028707,FBgn0028479,FBgn0025352,FBgn0004647,FBgn0030718,FBgn0011455,FBgn0053126,FBgn0051216,FBgn0015269,FBgn0030695,FBgn0035977,FBgn0040294,FBgn0041342,FBgn0030057,FBgn0004901,FBgn0038519,FBgn0003205,FBgn0283472,FBgn0262866,FBgn0038880,FBgn0005278,FBgn0037873,FBgn0030350,FBgn0022764,FBgn0024291,FBgn0038788,FBgn0037802,FBgn0025800,FBgn0003462,FBgn0010213,FBgn0036191,FBgn0261560,FBgn0021796,FBgn0086355,FBgn0040070,FBgn0020653,FBgn0026317,FBgn0033127,FBgn0031263,FBgn0039576,FBgn0027779,FBgn0033096,FBgn0086361,FBgn0015575,FBgn0259170,FBgn0000097,FBgn0011300,FBgn0259176,FBgn0000257,FBgn0014141,FBgn0024248,FBgn0000330,FBgn0262975,FBgn0031461,FBgn0000482,FBgn0284245,FBgn0030092,FBgn0038197,FBgn0004373,FBgn0001087,FBgn0005198,FBgn0015946,FBgn0033448,FBgn0010303,FBgn0001202,FBgn0266557,FBgn0034877,FBgn0002566,FBgn0262169,FBgn0033846,FBgn0027111,FBgn0029002,FBgn0263490,FBgn0002774,FBgn0023000,FBgn0030766,FBgn0035132,FBgn0045443,FBgn0045442,FBgn0035623,FBgn0028956,FBgn0034219,FBgn0037960,FBgn0035789,FBgn0035847,FBgn0035131,FBgn0004657,FBgn0015765,FBgn0024846,FBgn0039044,FBgn0003068,FBgn0003118,FBgn0243512,FBgn0029840,FBgn0003210,FBgn0003256,FBgn0003301,FBgn0003308,FBgn0032840,FBgn0003360,FBgn0003435,FBgn0029976,FBgn0014391,FBgn0004406,FBgn0027492</t>
  </si>
  <si>
    <t>14-3-3epsilon,AGBE,ATPsynD,ATPsynbetaL,Atg7,Atg8a,Atpalpha,BthD,Btk29A,CG10383,CG10916,CG11700,CG18809,CG30427,CG42663,CG8155,CYLD,CalpA,Cat,Cbs,Ccs,Cdk5,Cdk5alpha,Cln3,Coq2,Coq7,Daxx,Dlc90F,Dronc,Eaat1,EcR,Edem1,Egfr,GLaz,Gba1a,Gba1b,GlyP,Gnmt,Gr63a,HDAC1,Hsp22,Hsp26,Hsp27,Hsp68,Ide,Ih,Ilp2,ImpL2,InR,Indy,Indy-2,Jafrac1,Lkb1,Men,Mgat1,Mnn1,Mrp4,Mt2,Mtpalpha,Mtpbeta,N,ND-20,ND-SGDH,NLaz,Naam,Nf1,PGRP-LE,PGRP-LF,POSH,Pcyt1,Ppt1,Prat,Prx3,Ras85D,S6k,S6kII,SIFaR,Sam-S,SdhC,SelG,Sin3A,Sirt1,Sirt2,Sirt6,Smox,Sod1,Sod2,Sugb,Thor,Tor,Tpi,Trx-2,Trxr-1,Tsc1,Tsp42Ef,Tspo,UQCR-14L,VhaSFD,Zip42C.1,alph,alpha-Est7,alpha-Man-Ia,aop,babo,bun,car,cher,chico,cm,cnc,daw,dor,eEF1alpha1,fh,foxo,fwd,g,gig,grim,hebe,hep,hook,kis,levy,lt,magu,mip120,miple1,miple2,mld,mle,mth,mthl1,mthl10,mthl11,mthl12,mthl2,mthl3,mthl4,mthl5,mthl6,mthl7,mthl9,mys,p38a,p38b,p53,per,pnt,puc,raptor,rb,rl,rut,ry,sNPF,sesB,sm,snz,sun,tam,wdb</t>
  </si>
  <si>
    <t>determination of adult lifespan</t>
  </si>
  <si>
    <t>GO:0008340</t>
  </si>
  <si>
    <t>FBgn0050077,FBgn0013759,FBgn0030603,FBgn0010341,FBgn0000303,FBgn0260003,FBgn0043010,FBgn0004620,FBgn0020429,FBgn0046113,FBgn0028422,FBgn0051201,FBgn0265416,FBgn0031866,FBgn0038975,FBgn0266464,FBgn0034259,FBgn0029891,FBgn0259243,FBgn0262483,FBgn0038747,FBgn0053547,FBgn0263006,FBgn0040285,FBgn0264087,FBgn0039260,FBgn0036641,FBgn0038666,FBgn0011288,FBgn0039212,FBgn0013343,FBgn0025790,FBgn0033055,FBgn0267001,FBgn0004449,FBgn0029992,FBgn0250789,FBgn0250791,FBgn0015903,FBgn0052594,FBgn0037660,FBgn0250788,FBgn0259246,FBgn0000346,FBgn0041605,FBgn0285955,FBgn0031702,FBgn0024234,FBgn0263968,FBgn0263456,FBgn0003301,FBgn0032901,FBgn0261041,FBgn0003716,FBgn0038206,FBgn0024179,FBgn0042693</t>
  </si>
  <si>
    <t>Blos1,CASK,CG5541,Cdc42,ChAT,Dys,Fsn,GluRIIA,GluRIIB,GluRIIC,GluRIID,GluRIIE,Neto,Nlg2,Nrx-1,Nsf2,P32,Pink1,Pka-R1,Rbp,RhoGAP92B,Rim,SERCA,Scamp,Slob,Smg6,Smn,Smu1,Snap25,Syx18,Syx1A,TBPH,Tbce,Ten-a,Ten-m,Upf2,alpha-Spec,alphaSnap,apt,be,beag,beta-Spec,brp,comt,cpx,cv-c,fusl,gbb,nonC,nwk,rut,sky,stj,tkv,twf,wit,wrd</t>
  </si>
  <si>
    <t>neuromuscular synaptic transmission</t>
  </si>
  <si>
    <t>GO:0007274</t>
  </si>
  <si>
    <t>FBgn0037671,FBgn0000108,FBgn0260945,FBgn0050077,FBgn0034723,FBgn0085382,FBgn0037107,FBgn0052791,FBgn0259245,FBgn0085420,FBgn0259714,FBgn0031725,FBgn0039617,FBgn0031837,FBgn0051646,FBgn0051708,FBgn0031604,FBgn0000635,FBgn0028734,FBgn0029830,FBgn0038816,FBgn0031866,FBgn0264975,FBgn0038975,FBgn0040752,FBgn0028500,FBgn0039260,FBgn0267001,FBgn0004449,FBgn0029992,FBgn0040726,FBgn0052057,FBgn0053202,FBgn0085414,FBgn0034286,FBgn0029974,FBgn0037993,FBgn0037295,FBgn0051361,FBgn0030723,FBgn0032233,FBgn0261871,FBgn0035170,FBgn0260995,FBgn0053516,FBgn0053512,FBgn0037908,FBgn0040823,FBgn0053481,FBgn0052600,FBgn0038282,FBgn0016797,FBgn0030600,FBgn0017590,FBgn0263968,FBgn0011701,FBgn0284084,FBgn0025878</t>
  </si>
  <si>
    <t>ATP6AP2,Appl,Atg1,Blos1,CG13506,CG34353,CG7166,DIP-alpha,DIP-beta,DIP-delta,DIP-epsilon,DIP-eta,DIP-gamma,DIP-iota,DIP-theta,DIP-zeta,Elp3,Fas2,Fmr1,Grip,Lrrk,Nlg2,Nrg,Nrx-1,Prosap,Rich,Smg6,Ten-a,Ten-m,Upf2,dpr1,dpr10,dpr11,dpr12,dpr13,dpr14,dpr15,dpr16,dpr17,dpr18,dpr19,dpr2,dpr20,dpr21,dpr3,dpr4,dpr5,dpr6,dpr7,dpr8,dpr9,fz2,hiw,klg,nonC,repo,wg,wrapper</t>
  </si>
  <si>
    <t>FBgn0010339,FBgn0026879,FBgn0040973,FBgn0038471,FBgn0039163,FBgn0038723,FBgn0038861,FBgn0035878,FBgn0033317,FBgn0024733,FBgn0038281,FBgn0036213,FBgn0013325,FBgn0034968,FBgn0011272,FBgn0037351,FBgn0017579,FBgn0028697,FBgn0029897,FBgn0035753,FBgn0010409,FBgn0285950,FBgn0032987,FBgn0015288,FBgn0034837,FBgn0010078,FBgn0026372,FBgn0032518,FBgn0037899,FBgn0036825,FBgn0039359,FBgn0285948,FBgn0035422,FBgn0016726,FBgn0020910,FBgn0086710,FBgn0285949,FBgn0002626,FBgn0039406,FBgn0037686,FBgn0029785,FBgn0037328,FBgn0002579,FBgn0031980,FBgn0261608,FBgn0030616,FBgn0034822,FBgn0040007,FBgn0023170,FBgn0003279,FBgn0003941,FBgn0066084,FBgn0064225,FBgn0039857,FBgn0005593,FBgn0014026,FBgn0261602,FBgn0015756,FBgn0000100,FBgn0033485,FBgn0002593,FBgn0003274,FBgn0027494,FBgn0285947,FBgn0033699,FBgn0286213,FBgn0010265,FBgn0004403,FBgn0004404,FBgn0034138,FBgn0010198,FBgn0033555,FBgn0034743,FBgn0005533,FBgn0010411,FBgn0010412,FBgn0039129,FBgn0004867,FBgn0019936,FBgn0015521,FBgn0033912,FBgn0261596,FBgn0086472,FBgn0261597,FBgn0039300,FBgn0003942,FBgn0085211,FBgn0039739,FBgn0030136,FBgn0261599,FBgn0002622,FBgn0038834,FBgn0017545,FBgn0011284,FBgn0002590,FBgn0038277,FBgn0261592,FBgn0039757,FBgn0039713,FBgn0010408,FBgn0003517</t>
  </si>
  <si>
    <t>128up,CG13364,CG16824,CG5220,CG5515,CG6195,CG7009,CG7182,CG8635,RpL10,RpL10Aa,RpL10Ab,RpL11,RpL12,RpL13,RpL13A,RpL14,RpL15,RpL17,RpL18,RpL18A,RpL19,RpL21,RpL22,RpL22-like,RpL23,RpL23A,RpL24,RpL24-like,RpL26,RpL27,RpL27A,RpL28,RpL29,RpL3,RpL30,RpL31,RpL32,RpL34a,RpL34b,RpL35,RpL35A,RpL36,RpL36A,RpL37A,RpL37b,RpL38,RpL39,RpL4,RpL40,RpL41,RpL5,RpL6,RpL7,RpL7A,RpL8,RpL9,RpLP0,RpLP0-like,RpLP1,RpLP2,RpS10a,RpS10b,RpS11,RpS12,RpS13,RpS14a,RpS14b,RpS15,RpS15Aa,RpS15Ab,RpS16,RpS17,RpS18,RpS19a,RpS19b,RpS2,RpS20,RpS21,RpS23,RpS24,RpS25,RpS26,RpS27,RpS27A,RpS28-like,RpS28a,RpS28b,RpS29,RpS3,RpS30,RpS3A,RpS4,RpS5a,RpS5b,RpS6,RpS7,RpS8,RpS9,sta</t>
  </si>
  <si>
    <t>cytoplasmic translation</t>
  </si>
  <si>
    <t>GO:0002181</t>
  </si>
  <si>
    <t>FBgn0023169,FBgn0025595,FBgn0260945,FBgn0036255,FBgn0039636,FBgn0039705,FBgn0037363,FBgn0035850,FBgn0044452,FBgn0036813,FBgn0029943,FBgn0264325,FBgn0034366,FBgn0034110,FBgn0035871,FBgn0266717,FBgn0040491,FBgn0264607,FBgn0010501,FBgn0029131,FBgn0035538,FBgn0038659,FBgn0052703,FBgn0004510,FBgn0033799,FBgn0266064,FBgn0038074,FBgn0041210,FBgn0044047,FBgn0283499,FBgn0010051,FBgn0263593,FBgn0038816,FBgn0034140,FBgn0263112,FBgn0015277,FBgn0015279,FBgn0020618,FBgn0003079,FBgn0037647,FBgn0033272,FBgn0003205,FBgn0264357,FBgn0035540,FBgn0052350,FBgn0285911,FBgn0038593,FBgn0000229,FBgn0000257,FBgn0024248,FBgn0000482,FBgn0038197,FBgn0003997,FBgn0002566,FBgn0023001,FBgn0039044,FBgn0029840,FBgn0031006,FBgn0003256,FBgn0086676</t>
  </si>
  <si>
    <t>AMPKalpha,AkhR,Atg1,Atg12,Atg14,Atg16,Atg17,Atg18a,Atg2,Atg3,Atg5,Atg6,Atg7,Atg9,BI-1,Bruce,Buffy,CaMKII,Dcp-1,Debcl,DopEcR,EndoA,Erk7,Ets97D,GLaz,GlyS,Gnmt,HDAC4,Ilp6,InR,Itpr,Lpin,Lrrk,Lst,Mitf,Pi3K59F,Pi3K92E,Rack1,Raf,RagA-B,RagC-D,Ras85D,SNF4Agamma,Syx17,Vps11,Vps16A,Vps39,bsk,car,chico,dor,foxo,hid,lt,melt,p53,raptor,rictor,rl,spin</t>
  </si>
  <si>
    <t>cellular response to starvation</t>
  </si>
  <si>
    <t>GO:0009267</t>
  </si>
  <si>
    <t>FBgn0264855,FBgn0263351,FBgn0043012,FBgn0000120,FBgn0260945,FBgn0264325,FBgn0027561,FBgn0037541,FBgn0051729,FBgn0039955,FBgn0263994,FBgn0025833,FBgn0030791,FBgn0010341,FBgn0000319,FBgn0035880,FBgn0038659,FBgn0004435,FBgn0031450,FBgn0086384,FBgn0023508,FBgn0016693,FBgn0041342,FBgn0015277,FBgn0030057,FBgn0015790,FBgn0016701,FBgn0014010,FBgn0015795,FBgn0261064,FBgn0014020,FBgn0083940,FBgn0031534,FBgn0033132,FBgn0034708,FBgn0261049,FBgn0035704,FBgn0243516,FBgn0024273,FBgn0000097,FBgn0000257,FBgn0000330,FBgn0010105,FBgn0000482,FBgn0000524,FBgn0005632,FBgn0001087,FBgn0001202,FBgn0004167,FBgn0015721,FBgn0086372,FBgn0028582,FBgn0002566,FBgn0263601,FBgn0003210,FBgn0260442,FBgn0025381,FBgn0003392,FBgn0086676,FBgn0030805</t>
  </si>
  <si>
    <t>AP-2alpha,AP-2mu,AP-2sigma,Arr1,Atg1,Atg6,CG18659,CG2747,CG31729,CG41099,CG43737,CG8910,CG9132,Cdc42,Chc,Culd,EndoA,Galphaq,Hrs,Mer,Ocrl,Past1,Pcyt1,Pi3K59F,Ppt1,Rab11,Rab4,Rab5,Rab7,Rbsn-5,Rho1,RhoU,Snx1,Tsp42Ej,Vps35,Vps45,Vps8,Vrp1,WASp,aop,car,cm,comm,dor,dx,faf,g,hook,kst,ktub,lap,lqf,lt,mib1,rb,rhea,rush,shi,spin,wus</t>
  </si>
  <si>
    <t>endocytosis</t>
  </si>
  <si>
    <t>GO:0006897</t>
  </si>
  <si>
    <t>FBgn0264855,FBgn0015589,FBgn0026598,FBgn0026597,FBgn0003676,FBgn0001977,FBgn0010341,FBgn0004106,FBgn0000463,FBgn0000636,FBgn0266599,FBgn0031728,FBgn0283499,FBgn0037621,FBgn0027592,FBgn0011648,FBgn0011655,FBgn0011656,FBgn0039139,FBgn0004647,FBgn0085436,FBgn0015279,FBgn0023175,FBgn0026379,FBgn0261987,FBgn0015790,FBgn0010333,FBgn0014380,FBgn0004574,FBgn0028685,FBgn0263006,FBgn0266671,FBgn0265523,FBgn0028982,FBgn0010278,FBgn0031030,FBgn0023143,FBgn0250789,FBgn0000180,FBgn0283451,FBgn0000221,FBgn0000229,FBgn0259176,FBgn0004859,FBgn0000352,FBgn0001624,FBgn0000490,FBgn0004638,FBgn0000499,FBgn0000617,FBgn0034237,FBgn0001404,FBgn0004583,FBgn0000320,FBgn0011591,FBgn0000810,FBgn0024234,FBgn0010303,FBgn0004864,FBgn0030530,FBgn0250753,FBgn0004167,FBgn0002643,FBgn0038965,FBgn0004419,FBgn0036448,FBgn0263510,FBgn0004374,FBgn0261617,FBgn0002932,FBgn0260934,FBgn0029881,FBgn0003892,FBgn0243512,FBgn0003317,FBgn0263289,FBgn0003371,FBgn0003392,FBgn0283468,FBgn0003444,FBgn0003514,FBgn0003716,FBgn0015600,FBgn0003870,FBgn0004956,FBgn0284084</t>
  </si>
  <si>
    <t>AP-2alpha,Apc,Apc2,Axn,CCT1,CIAPIN1,Cdc42,Cdk1,Dl,Fas3,Hsc70-4,Hsp60C,InR,M1BP,MED15,Mad,Med,Mef2,Mettl3,N,Not1,Pi3K92E,Prosalpha7,Pten,Pxt,Rab11,Rac1,RhoL,Rop,Rpt4,SERCA,Sec6,Smr,Spt6,Ssrp,Tao,Uba1,alpha-Spec,bib,br,brn,bsk,bun,ci,cos,dlg1,dpp,drk,dsh,e(y)1,eIF3b,egh,ex,eya,fng,fs(1)K10,gbb,hep,hop,jub,kra,kst,mam,mats,me31B,mop,nclb,neb,nej,neur,par-1,pigs,ptc,puc,sax,scrib,sgg,shi,slmb,smo,sqh,tkv,toc,ttk,upd1,wg</t>
  </si>
  <si>
    <t>ovarian follicle cell development</t>
  </si>
  <si>
    <t>GO:0030707</t>
  </si>
  <si>
    <t>FBgn0284255,FBgn0044452,FBgn0039241,FBgn0033500,FBgn0032733,FBgn0050010,FBgn0051805,FBgn0031628,FBgn0038672,FBgn0032026,FBgn0022800,FBgn0010341,FBgn0050293,FBgn0022702,FBgn0038180,FBgn0035398,FBgn0034582,FBgn0032922,FBgn0032292,FBgn0033166,FBgn0027066,FBgn0019982,FBgn0029167,FBgn0020416,FBgn0020414,FBgn0026415,FBgn0064237,FBgn0013763,FBgn0001291,FBgn0284253,FBgn0035049,FBgn0033438,FBgn0028479,FBgn0283437,FBgn0003042,FBgn0014020,FBgn0264707,FBgn0011832,FBgn0027363,FBgn0026147,FBgn0260749,FBgn0028646,FBgn0000229,FBgn0000308,FBgn0031268,FBgn0000547,FBgn0259139,FBgn0261278,FBgn0010303,FBgn0032250,FBgn0001297,FBgn0004167,FBgn0002576,FBgn0003041,FBgn0020261,FBgn0243512,FBgn0286785,FBgn0003391,FBgn0013733,FBgn0003447,FBgn0003514,FBgn0086356,FBgn0039113,FBgn0265434</t>
  </si>
  <si>
    <t>Arpc4,Atg2,CG11089,CG12913,CG15170,CG30010,CG31805,CG3294,CG6005,CG7627,Cad96Ca,Cdc42,Cht12,Cht2,Cht5,Cht7,Cht9,Coq3,EMC3,Eaf,Eb1,Gs1l,Hml,Idgf1,Idgf3,Idgf4,Idgf5,Idgf6,Jra,LeuRS,Mmp1,Mmp2,Mtpalpha,PPO1,Pc,Rho1,RhoGEF3,Ser12,Stam,TTLL4A,Utx,aralar1,bsk,chic,cold,ed,glo,grp,hep,holn1,kay,kst,lz,pbl,pcm,puc,scb,shg,shot,sn,sqh,tum,udt,zip</t>
  </si>
  <si>
    <t>wound healing</t>
  </si>
  <si>
    <t>GO:0042060</t>
  </si>
  <si>
    <t>FBgn0086346,FBgn0000043,FBgn0000044,FBgn0000042,FBgn0000045,FBgn0000046,FBgn0000047,FBgn0026598,FBgn0011743,FBgn0025716,FBgn0037473,FBgn0050183,FBgn0052086,FBgn0037897,FBgn0031730,FBgn0263979,FBgn0259876,FBgn0000405,FBgn0015625,FBgn0264291,FBgn0026479,FBgn0029172,FBgn0260991,FBgn0025820,FBgn0039250,FBgn0002914,FBgn0053554,FBgn0023508,FBgn0020621,FBgn0285937,FBgn0031090,FBgn0014020,FBgn0026181,FBgn0004574,FBgn0266670,FBgn0014029,FBgn0035001,FBgn0053094,FBgn0013343,FBgn0011708,FBgn0250791,FBgn0003885,FBgn0024227,FBgn0032105,FBgn0000308,FBgn0011202,FBgn0000996,FBgn0030241,FBgn0028968,FBgn0261983,FBgn0011692,FBgn0003041,FBgn0013726,FBgn0004635,FBgn0267378,FBgn0261385,FBgn0086656,FBgn0031878,FBgn0003514,FBgn0002466,FBgn0086784,FBgn0011726,FBgn0086356,FBgn0265434</t>
  </si>
  <si>
    <t>ALiX,Act42A,Act57B,Act5C,Act79B,Act87E,Act88F,Apc2,Arp53D,Bap55,CG10068,CG30183,CG32086,CG5270,CG7236,Caf1-55,Cap-G,CycB,CycB3,Det,Drp1,Fad2,Incenp,JTBR,Mink,Myb,Nipped-A,Ocrl,Pkn,Rab1,Rab35,Rho1,Rok,Rop,Sec5,Sep2,Slik,Synd,Syx1A,Syx5,alphaSnap,alphaTub84D,aurB,borr,chic,dia,dup,feo,gammaCOP,l(2)gd1,pav,pbl,pnut,rho,sau,scra,shrb,sip2,sqh,sti,stmA,tsr,tum,zip</t>
  </si>
  <si>
    <t>mitotic cytokinesis</t>
  </si>
  <si>
    <t>GO:0000281</t>
  </si>
  <si>
    <t>FBgn0025463,FBgn0030012,FBgn0029887,FBgn0039566,FBgn0038768,FBgn0032388,FBgn0037573,FBgn0011274,FBgn0011763,FBgn0015664,FBgn0011766,FBgn0003731,FBgn0038402,FBgn0036134,FBgn0004895,FBgn0035142,FBgn0030858,FBgn0025830,FBgn0033233,FBgn0002023,FBgn0037109,FBgn0034795,FBgn0039923,FBgn0027378,FBgn0004647,FBgn0026401,FBgn0039302,FBgn0039120,FBgn0031091,FBgn0000273,FBgn0035047,FBgn0034646,FBgn0014018,FBgn0036314,FBgn0026323,FBgn0000097,FBgn0267978,FBgn0005386,FBgn0000139,FBgn0000229,FBgn0000490,FBgn0031375,FBgn0000320,FBgn0014179,FBgn0010303,FBgn0286204,FBgn0002736,FBgn0031855,FBgn0027548,FBgn0004102,FBgn0038168,FBgn0039044,FBgn0085432,FBgn0003118,FBgn0040078,FBgn0004595,FBgn0243512,FBgn0011701,FBgn0004635,FBgn0015778,FBgn0002044,FBgn0000964,FBgn0019650,FBgn0260987,FBgn0004050</t>
  </si>
  <si>
    <t>Bap60,CG18262,CG3198,CG4849,CG4936,CG6686,CG7483,Dif,Dp,Dref,E2f1,Egfr,Fer2,FoxK,FoxL1,Hipk,IntS2,IntS8,Kdm4A,Lim3,MED1,MED23,MED26,MRG15,N,Nipped-B,Nup358,Nup98-96,Phf7,Pka-C1,Pof,Rae1,Rel,Sf3a2,Tak1,aop,ap,ash1,ash2,bsk,dpp,erm,eya,gcm,hep,ich,mago,meng,nito,oc,omd,p53,pan,pnt,pont,pros,puc,repo,rho,rin,swm,tj,toy,vtd,z</t>
  </si>
  <si>
    <t>positive regulation of gene expression</t>
  </si>
  <si>
    <t>GO:0010628</t>
  </si>
  <si>
    <t>FBgn0020238,FBgn0039132,FBgn0000017,FBgn0263120,FBgn0040505,FBgn0265002,FBgn0015609,FBgn0010341,FBgn0015618,FBgn0013764,FBgn0264492,FBgn0037240,FBgn0000411,FBgn0025641,FBgn0261723,FBgn0034072,FBgn0033159,FBgn0265296,FBgn0261046,FBgn0263219,FBgn0000629,FBgn0025936,FBgn0040324,FBgn0000723,FBgn0285925,FBgn0000635,FBgn0000636,FBgn0028734,FBgn0034012,FBgn0004838,FBgn0266599,FBgn0001257,FBgn0283499,FBgn0001308,FBgn0004380,FBgn0001325,FBgn0002526,FBgn0000464,FBgn0046704,FBgn0038300,FBgn0053208,FBgn0004647,FBgn0261526,FBgn0259174,FBgn0015773,FBgn0015774,FBgn0029905,FBgn0026402,FBgn0004108,FBgn0267698,FBgn0022382,FBgn0025741,FBgn0025740,FBgn0004103,FBgn0005624,FBgn0004370,FBgn0034085,FBgn0267487,FBgn0014007,FBgn0015797,FBgn0010333,FBgn0014020,FBgn0038853,FBgn0035574,FBgn0028500,FBgn0010415,FBgn0266674,FBgn0267376,FBgn0011259,FBgn0016059,FBgn0011260,FBgn0264273,FBgn0025800,FBgn0029123,FBgn0038320,FBgn0264959,FBgn0262733,FBgn0011722,FBgn0034476,FBgn0051721,FBgn0051352,FBgn0040068,FBgn0037098,FBgn0010194,FBgn0039338,FBgn0010772,FBgn0000028,FBgn0041171,FBgn0267978,FBgn0011300,FBgn0028482,FBgn0013433,FBgn0028644,FBgn0250788,FBgn0003888,FBgn0014133,FBgn0023097,FBgn0010300,FBgn0000229,FBgn0000239,FBgn0023095,FBgn0021760,FBgn0000308,FBgn0033987,FBgn0010105,FBgn0041160,FBgn0259236,FBgn0005677,FBgn0031461,FBgn0041604,FBgn0024245,FBgn0010583,FBgn0015380,FBgn0000499,FBgn0001404,FBgn0000577,FBgn0000578,FBgn0000320,FBgn0000719,FBgn0011592,FBgn0016797,FBgn0052227,FBgn0001150,FBgn0026239,FBgn0010303,FBgn0263391,FBgn0001250,FBgn0086677,FBgn0086655,FBgn0266557,FBgn0259984,FBgn0283521,FBgn0250820,FBgn0004456,FBgn0261963,FBgn0010909,FBgn0027948,FBgn0002873,FBgn0004657,FBgn0028999,FBgn0013717,FBgn0005636,FBgn0004839,FBgn0261588,FBgn0029903,FBgn0004595,FBgn0003892,FBgn0003169,FBgn0003204,FBgn0004795,FBgn0005631,FBgn0002543,FBgn0041097,FBgn0003300,FBgn0002306,FBgn0285917,FBgn0286785,FBgn0002573,FBgn0028991,FBgn0003391,FBgn0004666,FBgn0264089,FBgn0003435,FBgn0016977,FBgn0035379,FBgn0024836,FBgn0015550,FBgn0004885,FBgn0024277,FBgn0003862,FBgn0265974,FBgn0003896,FBgn0010473,FBgn0267002,FBgn0034013,FBgn0004055,FBgn0035713,FBgn0261563</t>
  </si>
  <si>
    <t>14-3-3epsilon,AP-1sigma,Abl,Acsl,Alk,CG44153,CadN,Cdc42,Cdk8,Chi,CkIIalpha,Cont,D,DAAM,Dbx,Dg,Dscam1,Dscam2,Dscam3,Dscam4,E(z),Eph,Ephrin,FER,Fas1,Fas2,Fas3,Fmr1,Hr51,Hrb27C,Hsc70-4,ImpL2,InR,Khc,Klp64D,Kr,LanA,Lar,Liprin-alpha,Mau2,Mical,N,NT1,Nedd4,NetA,NetB,Nf-YC,NiPp1,Nrt,Pak,Pka-R2,PlexA,PlexB,Pp1-87B,Psc,Ptp10D,Ptp52F,Ptp61F,Ptp69D,Rab6,Rac1,Rho1,RhoGAP93B,RhoGEF64C,Rich,Sdc,Sec15,SelR,Sema1a,Sema1b,Sema2a,Sema2b,Smox,SoxN,Sra-1,Src42A,Src64B,Tig,Toll-7,Trim9,Unc-115a,Vav,Wnk,Wnt5,XNP,Xe7,acj6,ago,ap,babo,bdl,beat-Ia,beat-Ic,beta-Spec,betaTub60D,bif,bon,brat,bsk,bur,caps,chb,chic,ckn,comm,comm2,comm3,dac,daw,dlp,dnt,dock,drl,dsh,egh,en,ena,eya,fog,fra,fz2,gogo,gt,gukh,hep,hts,if,jeb,jing,kis,kuz,lola,meigo,mew,mid,msn,msps,mud,mys,nerfin-1,not,nvy,otk,pdm3,pod1,pros,ptc,put,ras,retn,robo1,robo2,robo3,run,sas,sbb,scb,sens,seq,shg,sim,sli,sm,spen,spz5,stan,tap,tok,trio,trx,ttv,tup,tutl,unc-104,unc-5,uzip,velo,wb</t>
  </si>
  <si>
    <t>axon guidance</t>
  </si>
  <si>
    <t>GO:0007411</t>
  </si>
  <si>
    <t>FBgn0033983,FBgn0267408,FBgn0038348,FBgn0038349,FBgn0038350,FBgn0052068,FBgn0012036,FBgn0010548,FBgn0036857,FBgn0065035,FBgn0031068,FBgn0038742,FBgn0032685,FBgn0032819,FBgn0032750,FBgn0037057,FBgn0002036,FBgn0036290,FBgn0032754,FBgn0033830,FBgn0027552,FBgn0031860,FBgn0034442,FBgn0032968,FBgn0039616,FBgn0033543,FBgn0037370,FBgn0030596,FBgn0030586,FBgn0033521,FBgn0033856,FBgn0035890,FBgn0030554,FBgn0014903,FBgn0038429,FBgn0034390,FBgn0034415,FBgn0039755,FBgn0039782,FBgn0030451,FBgn0040528,FBgn0033883,FBgn0038775,FBgn0031500,FBgn0034748,FBgn0023537,FBgn0036796,FBgn0036795,FBgn0265268,FBgn0037973,FBgn0042182,FBgn0042131,FBgn0042137,FBgn0030485,FBgn0037455,FBgn0037537,FBgn0050275,FBgn0051013,FBgn0051016,FBgn0051021,FBgn0051075,FBgn0051371,FBgn0051673,FBgn0051674,FBgn0052199,FBgn0052201,FBgn0033093,FBgn0053093,FBgn0053099,FBgn0053177,FBgn0053178,FBgn0037975,FBgn0054041,FBgn0085374,FBgn0029648,FBgn0031418,FBgn0029706,FBgn0031238,FBgn0034938,FBgn0036824,FBgn0037801,FBgn0038469,FBgn0025628,FBgn0259233,FBgn0038795,FBgn0270925,FBgn0036565,FBgn0030575,FBgn0038981,FBgn0035943,FBgn0036211,FBgn0036750,FBgn0036183,FBgn0039415,FBgn0032259,FBgn0032350,FBgn0035911,FBgn0036403,FBgn0030876,FBgn0036490,FBgn0036262,FBgn0037147,FBgn0036749,FBgn0034432,FBgn0037146,FBgn0035839,FBgn0036157,FBgn0036698,FBgn0033584,FBgn0034127,FBgn0030995,FBgn0037606,FBgn0033388,FBgn0034067,FBgn0038130,FBgn0032945,FBgn0034173,FBgn0032061,FBgn0032889,FBgn0033101,FBgn0037758,FBgn0030598,FBgn0030593,FBgn0030592,FBgn0030590,FBgn0030589,FBgn0030588,FBgn0030587,FBgn0031824,FBgn0036663,FBgn0039784,FBgn0039756,FBgn0039754,FBgn0000261,FBgn0010531,FBgn0021944,FBgn0031713,FBgn0029502,FBgn0015623,FBgn0020496,FBgn0038681,FBgn0038680,FBgn0034387,FBgn0036806,FBgn0050489,FBgn0037817,FBgn0010383,FBgn0028940,FBgn0030339,FBgn0031689,FBgn0031688,FBgn0033753,FBgn0001992,FBgn0038095,FBgn0036910,FBgn0030949,FBgn0031432,FBgn0041337,FBgn0032693,FBgn0030367,FBgn0036778,FBgn0038236,FBgn0038007,FBgn0038076,FBgn0038005,FBgn0037601,FBgn0035790,FBgn0033982,FBgn0030369,FBgn0033524,FBgn0034053,FBgn0031693,FBgn0031694,FBgn0031695,FBgn0033292,FBgn0015036,FBgn0015032,FBgn0005670,FBgn0023541,FBgn0011576,FBgn0035344,FBgn0031925,FBgn0015033,FBgn0015034,FBgn0014469,FBgn0015035,FBgn0010019,FBgn0030304,FBgn0015037,FBgn0033395,FBgn0033397,FBgn0030615,FBgn0033304,FBgn0033302,FBgn0031726,FBgn0015714,FBgn0039519,FBgn0033979,FBgn0000473,FBgn0033980,FBgn0033981,FBgn0013773,FBgn0033978,FBgn0013772,FBgn0013771,FBgn0034756,FBgn0039006,FBgn0038194,FBgn0025454,FBgn0033696,FBgn0031182,FBgn0033697,FBgn0033121,FBgn0031126,FBgn0015038,FBgn0015039,FBgn0015040,FBgn0038037,FBgn0038034,FBgn0033775,FBgn0284248,FBgn0023507,FBgn0086687,FBgn0043043,FBgn0013810,FBgn0004087,FBgn0000447,FBgn0283531,FBgn0030597,FBgn0261274,FBgn0042627,FBgn0029172,FBgn0034943,FBgn0033079,FBgn0038149,FBgn0039099,FBgn0039098,FBgn0001091,FBgn0001092,FBgn0001112,FBgn0001128,FBgn0033190,FBgn0028848,FBgn0035907,FBgn0035906,FBgn0035904,FBgn0286508,FBgn0033949,FBgn0263782,FBgn0001208,FBgn0036992,FBgn0264785,FBgn0001248,FBgn0038465,FBgn0040309,FBgn0040308,FBgn0032729,FBgn0286198,FBgn0001258,FBgn0039848,FBgn0034660,FBgn0032116,FBgn0039387,FBgn0052557,FBgn0262782,FBgn0262559,FBgn0002719,FBgn0029155,FBgn0029154,FBgn0025814,FBgn0053208,FBgn0266582,FBgn0043456,FBgn0010222,FBgn0011676,FBgn0085428,FBgn0037138,FBgn0053092,FBgn0015781,FBgn0038516,FBgn0039776,FBgn0026190,FBgn0039780,FBgn0039783,FBgn0051017,FBgn0051015,FBgn0039779,FBgn0035438,FBgn0283509,FBgn0036147,FBgn0022768,FBgn0020018,FBgn0033520,FBgn0033518,FBgn0038519,FBgn0031479,FBgn0004577,FBgn0011828,FBgn0261987,FBgn0032846,FBgn0033814,FBgn0038919,FBgn0038918,FBgn0051413,FBgn0011703,FBgn0011704,FBgn0034276,FBgn0037298,FBgn0038038,FBgn0267376,FBgn0003462,FBgn0010213,FBgn0033631,FBgn0024289,FBgn0022359,FBgn0014032,FBgn0039349,FBgn0260397,FBgn0017482,FBgn0010329,FBgn0035187,FBgn0029752,FBgn0020653,FBgn0037170,FBgn0003961,FBgn0004057,FBgn0026268,FBgn0039071,FBgn0263986,FBgn0038511,FBgn0015582,FBgn0000449,FBgn0050502,FBgn0030092,FBgn0030594,FBgn0040211,FBgn0002021,FBgn0002937,FBgn0037896,FBgn0287185,FBgn0037153,FBgn0004959,FBgn0005626,FBgn0020385,FBgn0003204,FBgn0003308,FBgn0003312,FBgn0086348,FBgn0261445,FBgn0051472,FBgn0003388,FBgn0030966,FBgn0286199,FBgn0030026,FBgn0003486,FBgn0086917,FBgn0286203,FBgn0086450,FBgn0265189,FBgn0039620</t>
  </si>
  <si>
    <t>ADPS,AOX1,AOX2,AOX3,AOX4,Adi1,Aldh,Aldh-III,Aldh7A1,AlkB,Alr,Arc42,CG10211,CG10463,CG10495,CG10512,CG10561,CG10638,CG10700,CG10814,CG10863,CG11236,CG11257,CG11634,CG11828,CG12338,CG1236,CG12398,CG12539,CG12896,CG13334,CG13667,CG1434,CG14630,CG14882,CG15093,CG15116,CG15531,CG15539,CG15717,CG15864,CG16935,CG17199,CG17221,CG17807,CG17896,CG18231,CG18233,CG18234,CG18547,CG18749,CG18808,CG18814,CG1998,CG2336,CG2767,CG30275,CG31013,CG31016,CG31021,CG31075,CG31371,CG31673,CG31674,CG32199,CG32201,CG3270,CG33093,CG33099,CG33177,CG33178,CG3397,CG34041,CG34345,CG3603,CG3609,CG3626,CG3645,CG3803,CG3902,CG3999,CG4009,CG4199,CG42331,CG4335,CG4836,CG5235,CG5321,CG5346,CG5653,CG5946,CG6034,CG6083,CG6142,CG6144,CG6287,CG6638,CG6661,CG6762,CG6888,CG6910,CG7140,CG7460,CG7461,CG7470,CG7550,CG7560,CG7724,CG7737,CG7848,CG7914,CG8032,CG8046,CG8399,CG8630,CG8665,CG9010,CG9314,CG9331,CG9436,CG9467,CG9503,CG9512,CG9514,CG9518,CG9519,CG9521,CG9522,CG9547,CG9674,CG9698,CG9743,CG9747,Cat,Ccs,Coprox,Coq6,Coq7,Cpr,CtBP,Cyp12a4,Cyp12a5,Cyp12b2,Cyp12c1,Cyp12d1-p,Cyp12e1,Cyp18a1,Cyp28a5,Cyp28c1,Cyp28d1,Cyp28d2,Cyp301a1,Cyp303a1,Cyp304a1,Cyp305a1,Cyp308a1,Cyp309a1,Cyp309a2,Cyp310a1,Cyp311a1,Cyp312a1,Cyp313a1,Cyp313a3,Cyp313a4,Cyp313a5,Cyp313b1,Cyp316a1,Cyp317a1,Cyp318a1,Cyp49a1,Cyp4aa1,Cyp4ac1,Cyp4ac2,Cyp4ac3,Cyp4ad1,Cyp4ae1,Cyp4c3,Cyp4d1,Cyp4d14,Cyp4d2,Cyp4d20,Cyp4d21,Cyp4d8,Cyp4e1,Cyp4e2,Cyp4e3,Cyp4g1,Cyp4g15,Cyp4p1,Cyp4p2,Cyp4p3,Cyp4s3,Cyp6a13,Cyp6a14,Cyp6a16,Cyp6a17,Cyp6a18,Cyp6a19,Cyp6a2,Cyp6a20,Cyp6a21,Cyp6a22,Cyp6a23,Cyp6a8,Cyp6a9,Cyp6d2,Cyp6d4,Cyp6d5,Cyp6g1,Cyp6g2,Cyp6t1,Cyp6t3,Cyp6u1,Cyp6v1,Cyp9b1,Cyp9b2,Cyp9c1,Cyp9f2,Cyp9f3,Cyp9h1,Cyt-c-p,D2hgdh,Desat1,Desat2,Dhc36C,Dhfr,Dhod,Duox,Eo,Ero1L,FASN2,Fad2,Fmo-1,Fmo-2,GILT1,GILT2,GILT3,Gapdh1,Gapdh2,Gld,Gpdh1,Gpo2,Gpo3,GstO1,GstO2,GstO3,Had1,Had2,Hmgcr,Hn,Hpd,Hph,Idh,Irc,Jafrac1,Jafrac2,L2HGDH,LKRSDH,Ldh,Loxl1,Loxl2,Mco1,Mco3,Mco4,Mdh1,Mdh2,Men,Men-b,Menl-1,Mgstl,Mical,ND-30,Ndf,Nmdmc,Nos,Nox,P5CDh1,P5CDh2,P5cr,P5cr-2,PH4alphaEFB,PH4alphaMP,PH4alphaNE1,PH4alphaNE2,PH4alphaNE3,PH4alphaPV,PH4alphaSG2,PHGPx,Phm,Plod,Pp2C1,Ppox,Prx2540-1,Prx2540-2,Prx3,Prx6005,Pxd,Pxn,Pxt,Pyroxd1,Qsox1,Qsox2,Qsox3,Qsox4,RnrL,RnrS,Sardh,Sccpdh1,Sccpdh2,SelR,Sod1,Sod2,Sod3,Sodh-1,Sodh-2,Sptr,Ssadh,Su(var)3-3,T3dh,Tbh,Trh,TrxT,Trxr-1,Trxr-2,Uro,Zw,antdh,bb8,cd,cysu,dare,dib,fa2h,fh,fiz,hgo,l(2)37Bb,ninaB,ninaG,nvd,olf413,ple,pug,ras,ry,sad,se,sgl,sgll,shd,shop,shps,sni,spo,spok,stw,su(r),sud1,wat</t>
  </si>
  <si>
    <t>oxidation-reduction process</t>
  </si>
  <si>
    <t>GO:0055114</t>
  </si>
  <si>
    <t>FBgn0261823,FBgn0013751,FBgn0004587,FBgn0011785,FBgn0032814,FBgn0043796,FBgn0033403,FBgn0034379,FBgn0033185,FBgn0050020,FBgn0259712,FBgn0034114,FBgn0035036,FBgn0033834,FBgn0037794,FBgn0036179,FBgn0034062,FBgn0030697,FBgn0262160,FBgn0263979,FBgn0013764,FBgn0029502,FBgn0000283,FBgn0032346,FBgn0035205,FBgn0000411,FBgn0000439,FBgn0039183,FBgn0028789,FBgn0000541,FBgn0260243,FBgn0011766,FBgn0000568,FBgn0052703,FBgn0040372,FBgn0034012,FBgn0037669,FBgn0086613,FBgn0026411,FBgn0034240,FBgn0011656,FBgn0036916,FBgn0038870,FBgn0030400,FBgn0035687,FBgn0260944,FBgn0030479,FBgn0034879,FBgn0260648,FBgn0037815,FBgn0030711,FBgn0038269,FBgn0011305,FBgn0265298,FBgn0283477,FBgn0286813,FBgn0040534,FBgn0032487,FBgn0024285,FBgn0025702,FBgn0026080,FBgn0028397,FBgn0004372,FBgn0015903,FBgn0263231,FBgn0024250,FBgn0000229,FBgn0011569,FBgn0010313,FBgn0000459,FBgn0000576,FBgn0000577,FBgn0014179,FBgn0001150,FBgn0004644,FBgn0039350,FBgn0032473,FBgn0001319,FBgn0283521,FBgn0265487,FBgn0014342,FBgn0263510,FBgn0041103,FBgn0011817,FBgn0015765,FBgn0024846,FBgn0267339,FBgn0004595,FBgn0259785,FBgn0267792,FBgn0003256,FBgn0002842,FBgn0003430,FBgn0286831,FBgn0261403,FBgn0003896,FBgn0028554</t>
  </si>
  <si>
    <t>Asx,Awh,B52,BRWD3,CG10366,CG12219,CG13739,CG15073,CG1603,CG30020,CG42366,CG4282,CG4707,CG4744,CG6254,CG7368,CG8388,CG8565,CG9932,Caf1-55,Chi,Coq7,Cp190,Csl4,Ctr9,D,Dfd,Dis3,Doc1,E(bx),E(var)3-9,E2f1,Eip75B,Erk7,G9a,Hr51,Ibf2,Ino80,Lim1,MESR4,Mef2,Mtr3,Oga,Pits,Prdm13,Rbp1,Rbp1-like,Rrp4,Rrp40,Rrp46,Rrp47,Rrp6,Rsf1,SC35,SF2,SRPK,Sf3b5,Ski6,Srp54,Srpk79D,Tip60,Tob,aly,apt,bel,brk,bsk,can,corto,disco,ems,en,gcm,gt,hh,jigr1,kmg,kn,lola,mbl,mia,nclb,nht,nmo,p38a,p38b,p38c,pros,pzg,rgr,rl,sa,slp1,sov,sxc,tup,x16</t>
  </si>
  <si>
    <t>regulation of gene expression</t>
  </si>
  <si>
    <t>GO:0010468</t>
  </si>
  <si>
    <t>FBgn0037671,FBgn0052076,FBgn0037108,FBgn0032799,FBgn0039304,FBgn0030015,FBgn0037312,FBgn0033482,FBgn0039059,FBgn0035165,FBgn0039518,FBgn0039755,FBgn0030873,FBgn0031283,FBgn0029661,FBgn0038828,FBgn0040005,FBgn0039498,FBgn0030351,FBgn0030377,FBgn0030485,FBgn0050156,FBgn0038195,FBgn0027564,FBgn0052069,FBgn0053116,FBgn0053977,FBgn0259705,FBgn0039010,FBgn0039371,FBgn0032217,FBgn0036579,FBgn0037916,FBgn0039160,FBgn0038515,FBgn0036998,FBgn0027582,FBgn0036085,FBgn0037915,FBgn0031948,FBgn0030997,FBgn0037612,FBgn0039756,FBgn0039754,FBgn0037242,FBgn0005585,FBgn0010350,FBgn0264077,FBgn0015622,FBgn0029067,FBgn0267972,FBgn0086687,FBgn0043043,FBgn0052703,FBgn0261274,FBgn0029172,FBgn0030289,FBgn0067102,FBgn0263782,FBgn0036992,FBgn0261984,FBgn0010051,FBgn0034389,FBgn0260856,FBgn0037110,FBgn0031284,FBgn0035464,FBgn0036893,FBgn0033479,FBgn0034346,FBgn0086448,FBgn0265174,FBgn0050381,FBgn0033052,FBgn0263006,FBgn0261283,FBgn0283500,FBgn0260855,FBgn0086357,FBgn0030350,FBgn0033453,FBgn0286898,FBgn0050404,FBgn0037467,FBgn0029687,FBgn0053544,FBgn0260862,FBgn0264751,FBgn0039450,FBgn0033844,FBgn0000339,FBgn0035909,FBgn0028379,FBgn0032234,FBgn0037374,FBgn0028327,FBgn0004797,FBgn0250820,FBgn0086711,FBgn0261479,FBgn0041723,FBgn0003292,FBgn0003656,FBgn0086368,FBgn0261020,FBgn0029906</t>
  </si>
  <si>
    <t>ATP6AP2,Alg10,Alg11,CG10166,CG10425,CG10761,CG11999,CG1371,CG13829,CG13887,CG13978,CG15531,CG15814,CG15880,CG16781,CG17270,CG17883,CG17991,CG1840,CG1924,CG1998,CG30156,CG3061,CG3149,CG32069,CG33116,CG33977,CG42359,CG4907,CG4960,CG4972,CG5027,CG5342,CG5510,CG5823,CG5969,CG6230,CG6527,CG6790,CG7149,CG7990,CG8112,CG9743,CG9747,CG9855,Calr,Cds,Cnx14D,Cnx99A,Dd,Der-1,Desat1,Desat2,Erk7,Ero1L,Fad2,GCS1,GlcT,Hmgcr,Hpd,Ire1,Itpr,Mctp,Membrin,ORMDL,PGAP2,PIG-B,PIG-F,PIG-N,PIG-O,PIG-Q,PIG-V,PIG-X,SCAP,SERCA,SREBP,Sac1,Sec22,Sec61alpha,SelG,Sting,Tango1,Tango11,Ufl1,Vap33,Vkor,Vti1a,Vti1b,Yif1,bbc,cni,ergic53,fan,gny,jagn,l(1)G0320,mdy,meigo,mol,nero,rho-5,rt,sws,tw,wol,xit</t>
  </si>
  <si>
    <t>endoplasmic reticulum membrane</t>
  </si>
  <si>
    <t>GO:0005789</t>
  </si>
  <si>
    <t>FBgn0036623,FBgn0030122,FBgn0035401,FBgn0039293,FBgn0028343,FBgn0000083,FBgn0034075,FBgn0036286,FBgn0034500,FBgn0031244,FBgn0039265,FBgn0037312,FBgn0037755,FBgn0035519,FBgn0033482,FBgn0035165,FBgn0037930,FBgn0030465,FBgn0036512,FBgn0031544,FBgn0033205,FBgn0034753,FBgn0033241,FBgn0023529,FBgn0050291,FBgn0038195,FBgn0052069,FBgn0053129,FBgn0053303,FBgn0053523,FBgn0031245,FBgn0031590,FBgn0030456,FBgn0264305,FBgn0032217,FBgn0038039,FBgn0038950,FBgn0039160,FBgn0034914,FBgn0036211,FBgn0027582,FBgn0034214,FBgn0032398,FBgn0036745,FBgn0030990,FBgn0030658,FBgn0027554,FBgn0034142,FBgn0034060,FBgn0031996,FBgn0037756,FBgn0033717,FBgn0031779,FBgn0032916,FBgn0032514,FBgn0030734,FBgn0029709,FBgn0036847,FBgn0025678,FBgn0005585,FBgn0015622,FBgn0015623,FBgn0014469,FBgn0013772,FBgn0264294,FBgn0263852,FBgn0037443,FBgn0037469,FBgn0283531,FBgn0037530,FBgn0032292,FBgn0034791,FBgn0033663,FBgn0015221,FBgn0010470,FBgn0029818,FBgn0030289,FBgn0027588,FBgn0032643,FBgn0264561,FBgn0039562,FBgn0034971,FBgn0015737,FBgn0037933,FBgn0001218,FBgn0040308,FBgn0032704,FBgn0266449,FBgn0033309,FBgn0034962,FBgn0030703,FBgn0027497,FBgn0027095,FBgn0266369,FBgn0052190,FBgn0039125,FBgn0039678,FBgn0027527,FBgn0014868,FBgn0034277,FBgn0032015,FBgn0266420,FBgn0037718,FBgn0039776,FBgn0035438,FBgn0265190,FBgn0286818,FBgn0031681,FBgn0030930,FBgn0033906,FBgn0053113,FBgn0263006,FBgn0052451,FBgn0283500,FBgn0035471,FBgn0086357,FBgn0010638,FBgn0031670,FBgn0011260,FBgn0039296,FBgn0030306,FBgn0011509,FBgn0011016,FBgn0045073,FBgn0031149,FBgn0011336,FBgn0019925,FBgn0036341,FBgn0031106,FBgn0035540,FBgn0013343,FBgn0024980,FBgn0011708,FBgn0037084,FBgn0267849,FBgn0036643,FBgn0028541,FBgn0286898,FBgn0021795,FBgn0039668,FBgn0011584,FBgn0037467,FBgn0014075,FBgn0040259,FBgn0051002,FBgn0035965,FBgn0029687,FBgn0026616,FBgn0259170,FBgn0038535,FBgn0039213,FBgn0045866,FBgn0004132,FBgn0034443,FBgn0069242,FBgn0035909,FBgn0024234,FBgn0028327,FBgn0002524,FBgn0030329,FBgn0086253,FBgn0025682,FBgn0263260,FBgn0035206,FBgn0004648,FBgn0262801,FBgn0004003,FBgn0261862,FBgn0036141,FBgn0034368</t>
  </si>
  <si>
    <t>Agpat3,Aladin,Alg2,Alg9,Ankle2,AnxB9,Asph,CG10616,CG11200,CG11601,CG11790,CG11999,CG12945,CG1309,CG1371,CG13887,CG14715,CG15743,CG16979,CG17593,CG2064,CG2852,CG2915,CG2918,CG30291,CG3061,CG32069,CG33129,CG33303,CG33523,CG3625,CG3702,CG4332,CG43783,CG4972,CG5196,CG5382,CG5510,CG5554,CG5946,CG6230,CG6550,CG6766,CG7484,CG7556,CG7872,CG8042,CG8306,CG8370,CG8460,CG8507,CG8839,CG9175,CG9257,CG9302,CG9911,CHOp24,CNPYb,CaBP1,Calr,Cnx99A,Cpr,Cyp4e2,Cyp6a8,Cyt-b5,Dad1,Dmtn,Dpck,Duox,EMC1,EMC3,EMC8-9,ERp60,Fer2LCH,Fkbp14,GAA1,GCS1,GCS2alpha,GCS2beta,Glg1,Gp93,Gpat4,Hmu,Ho,Hsc70-3,Jafrac2,Jwa,Kr-h2,Lnpk,MAN1,MSBP,Madm,Manf,Mtp,NUCB1,Ndc1,Obp99a,Osi6,Ost48,OstDelta,Ostgamma,Ote,P58IPK,PH4alphaEFB,PHGPx,PIG-S,Pdi,Pgant5,Pgant7,ReepB,Rtnl1,SERCA,SPoCk,Sac1,Sc2,Sec61alpha,Sec61beta,SelT,Sema2a,Sil1,Spase25,SrpRbeta,SsRbeta,Stim,Stt3A,Stt3B,Surf4,Syx13,Syx16,Syx17,Syx1A,Syx4,Syx5,Syx6,Syx7,Syx8,TM9SF4,Tango1,Tapdelta,Trc8,Trp1,Ufl1,Uggt,Ugt302C1,Ugt35D1,Use1,Vap33,alpha-Man-IIb,alpha-Man-Ia,alt,atl,bai,boca,cer,eca,ergic53,gbb,l(1)G0320,lace,prtp,rumi,scf,sel,sturkopf,svr,twr,wbl,whd,wls,zda</t>
  </si>
  <si>
    <t>endomembrane system</t>
  </si>
  <si>
    <t>GO:0012505</t>
  </si>
  <si>
    <t>FBgn0261112,FBgn0020510,FBgn0028484,FBgn0026598,FBgn0035871,FBgn0004863,FBgn0051935,FBgn0053348,FBgn0025865,FBgn0030802,FBgn0028434,FBgn0004507,FBgn0260484,FBgn0029676,FBgn0039019,FBgn0037382,FBgn0004838,FBgn0001233,FBgn0046704,FBgn0036376,FBgn0034720,FBgn0034540,FBgn0029833,FBgn0035294,FBgn0262656,FBgn0004647,FBgn0033247,FBgn0050342,FBgn0028500,FBgn0004837,FBgn0005355,FBgn0264270,FBgn0262473,FBgn0026319,FBgn0265464,FBgn0031850,FBgn0263697,FBgn0030366,FBgn0024273,FBgn0000061,FBgn0005386,FBgn0264001,FBgn0000239,FBgn0004859,FBgn0259173,FBgn0025680,FBgn0032390,FBgn0011202,FBgn0004638,FBgn0039411,FBgn0001079,FBgn0259139,FBgn0001139,FBgn0029977,FBgn0028577,FBgn0011225,FBgn0002707,FBgn0053558,FBgn0031399,FBgn0002780,FBgn0002909,FBgn0261617,FBgn0031401,FBgn0004872,FBgn0053349,FBgn0005631,FBgn0033998,FBgn0003449,FBgn0003495,FBgn0264075,FBgn0034939,FBgn0035110,FBgn0014396,FBgn0035120,FBgn0010328</t>
  </si>
  <si>
    <t>APP-BP1,Abi,Ack,Apc2,BI-1,C15,CG31935,CheB42a,Cortactin,DENR,Ercc1,GlyP,HIP,HIP-R,HP1c,Hpr1,Hrb27C,Hsp83,Liprin-alpha,Liprin-beta,Liprin-gamma,Lrt,MCTS1,Mfap1,Myc,N,Nup44A,Prp38,Rich,Su(H),Su(fu),Sxl,Tl,Traf4,Traf6,Tsp,Uba3,Usp7,WASp,al,ash1,bru3,bur,ci,corn,cry,dgt2,dia,drk,dysf,fu,glo,gro,hdm,hfp,jar,mei-9,mim,mio,mod,mus312,nej,papi,piwi,ppk25,robo1,row,snf,spz,tgo,thoc5,thoc7,tim,wac,woc</t>
  </si>
  <si>
    <t>protein-containing complex</t>
  </si>
  <si>
    <t>GO:0032991</t>
  </si>
  <si>
    <t>FBgn0037671,FBgn0015589,FBgn0010348,FBgn0050372,FBgn0003502,FBgn0010620,FBgn0029835,FBgn0022800,FBgn0010341,FBgn0036805,FBgn0037832,FBgn0032363,FBgn0038385,FBgn0005536,FBgn0031799,FBgn0004370,FBgn0262937,FBgn0036518,FBgn0023172,FBgn0041781,FBgn0035968,FBgn0038320,FBgn0033259,FBgn0026319,FBgn0265991,FBgn0000163,FBgn0087007,FBgn0004132,FBgn0004876,FBgn0286070,FBgn0259173,FBgn0011202,FBgn0264693,FBgn0033668,FBgn0016081,FBgn0011674,FBgn0030530,FBgn0001311,FBgn0021776,FBgn0040080,FBgn0020521,FBgn0250871,FBgn0262614,FBgn0033667,FBgn0004635,FBgn0003285,FBgn0003295,FBgn0053193,FBgn0021764,FBgn0028992,FBgn0003514,FBgn0029157,FBgn0003520,FBgn0014388,FBgn0004956,FBgn0039620,FBgn0016078,FBgn0041087</t>
  </si>
  <si>
    <t>ATP6AP2,Apc,Arf79F,Asap,Btk29A,CG10939,CG5921,Cad96Ca,Cdc42,Chmp1,Desi,Dlg5,Fbxl7,Mbs,Pez,Ptp10D,Rabex-5,RhoGAP71E,RhoGEF2,SCAR,Slc45-1,Sra-1,Tmem63,Traf4,Zasp52,baz,bbg,boca,cdi,cnk,corn,dia,ens,exp,fry,insc,jub,kkv,mira,pins,pio,pot,pyd,reb,rho,rst,ru,sav,sdk,sds22,sqh,ssh,stau,sty,upd1,wat,wun,wun2</t>
  </si>
  <si>
    <t>apical part of cell</t>
  </si>
  <si>
    <t>GO:0045177</t>
  </si>
  <si>
    <t>FBgn0263198,FBgn0033062,FBgn0004587,FBgn0039558,FBgn0024491,FBgn0032248,FBgn0004856,FBgn0032690,FBgn0036277,FBgn0032822,FBgn0036207,FBgn0033527,FBgn0034000,FBgn0033556,FBgn0039210,FBgn0037220,FBgn0030474,FBgn0029941,FBgn0028919,FBgn0029751,FBgn0037466,FBgn0024998,FBgn0037342,FBgn0051368,FBgn0031631,FBgn0031229,FBgn0035027,FBgn0261641,FBgn0039566,FBgn0028897,FBgn0038046,FBgn0027617,FBgn0030625,FBgn0039488,FBgn0030915,FBgn0033862,FBgn0036828,FBgn0027587,FBgn0031961,FBgn0037573,FBgn0034109,FBgn0036386,FBgn0037550,FBgn0037583,FBgn0031883,FBgn0022943,FBgn0022942,FBgn0013435,FBgn0265574,FBgn0035141,FBgn0033160,FBgn0023506,FBgn0036964,FBgn0266599,FBgn0285926,FBgn0051184,FBgn0261068,FBgn0035294,FBgn0039581,FBgn0001986,FBgn0039270,FBgn0005648,FBgn0004401,FBgn0031822,FBgn0037737,FBgn0261119,FBgn0050342,FBgn0033688,FBgn0029133,FBgn0020618,FBgn0010774,FBgn0003261,FBgn0283477,FBgn0261791,FBgn0266917,FBgn0036314,FBgn0031266,FBgn0031493,FBgn0035162,FBgn0035692,FBgn0262601,FBgn0261933,FBgn0261789,FBgn0023167,FBgn0261790,FBgn0000426,FBgn0038666,FBgn0024285,FBgn0030365,FBgn0033210,FBgn0036733,FBgn0263603,FBgn0015331,FBgn0000146,FBgn0037660,FBgn0040235,FBgn0031114,FBgn0285954,FBgn0000377,FBgn0028382,FBgn0033859,FBgn0028577,FBgn0001491,FBgn0086444,FBgn0263599,FBgn0011640,FBgn0263594,FBgn0002736,FBgn0086707,FBgn0014366,FBgn0004227,FBgn0265297,FBgn0086895,FBgn0022986,FBgn0015778,FBgn0024191,FBgn0016978,FBgn0003449,FBgn0263396,FBgn0033378,FBgn0028554,FBgn0261287,FBgn0022959</t>
  </si>
  <si>
    <t>Acn,Ars2,B52,BCAS2,Bin1,Bug22,Bx42,CG10333,CG10418,CG10466,CG10907,CG11777,CG11808,CG12343,CG13625,CG14641,CG15747,CG1677,CG16865,CG17764,CG1965,CG2685,CG2931,CG31368,CG3225,CG3436,CG3511,CG42724,CG4849,CG4935,CG5641,CG5808,CG5877,CG6066,CG6179,CG6209,CG6841,CG7028,CG7102,CG7483,CG7747,CG8833,CG9667,CG9684,Caper,Cbp20,Cbp80,Cdc2rk,Cdc5,Cypl,Dhx15,Es2,FRG1,Hsc70-4,Imp,LSm3,LSm7,Mfap1,Moca-cyp,Mtr4,PQBP1,Pabp2,Pep,Phf5a,Pnn,Prp19,Prp38,Prp8,REG,Rack1,Ref1,Rm62,SF2,SNRPG,Sf3a1,Sf3a2,Sf3b1,Sf3b2,Sf3b3,Sf3b6,SmB,SmD1,SmD2,SmD3,SmE,SmF,Smu1,Srp54,Tango4,U2A,U4-U6-60K,Zn72D,abs,aub,beag,c12.1,cactin,caz,crn,cyp33,fand,hfp,l(1)10Bb,l(2)37Cb,l(3)72Ab,lark,lost,mago,ncm,noi,nonA,pAbp,pea,qkr58E-1,rin,sip1,snRNP-U1-70K,snf,sqd,tsu,x16,ymp,yps</t>
  </si>
  <si>
    <t>catalytic step 2 spliceosome</t>
  </si>
  <si>
    <t>GO:0071013</t>
  </si>
  <si>
    <t>FBgn0036372,FBgn0261788,FBgn0013759,FBgn0035533,FBgn0005775,FBgn0034072,FBgn0026439,FBgn0261547,FBgn0000635,FBgn0000636,FBgn0043010,FBgn0004620,FBgn0020429,FBgn0046113,FBgn0029830,FBgn0038816,FBgn0265416,FBgn0051146,FBgn0031866,FBgn0038975,FBgn0020386,FBgn0040752,FBgn0284421,FBgn0038747,FBgn0262866,FBgn0010415,FBgn0036641,FBgn0034265,FBgn0033876,FBgn0004242,FBgn0028400,FBgn0039212,FBgn0267001,FBgn0004449,FBgn0030412,FBgn0260964,FBgn0024273,FBgn0250789,FBgn0043362,FBgn0250788,FBgn0259246,FBgn0263111,FBgn0000250,FBgn0041605,FBgn0000392,FBgn0260632,FBgn0001624,FBgn0041604,FBgn0015218,FBgn0039487,FBgn0002962,FBgn0263456,FBgn0260934,FBgn0029903,FBgn0003165,FBgn0003256,FBgn0263289,FBgn0003371,FBgn0031256,FBgn0032901,FBgn0039141,FBgn0266521,FBgn0025726,FBgn0036141</t>
  </si>
  <si>
    <t>Abp1,Ank2,CASK,Cip4,Con,Dg,Eaat1,Exn,Fas2,Fas3,Fsn,GluRIIA,GluRIIB,GluRIIC,Grip,Lrrk,Neto,Nlg1,Nlg2,Nrx-1,Pdk1,Prosap,Psn,RhoGAP92B,S6kII,Sdc,Smn,Snx16,Syngr,Syt1,Syt4,Syx18,Ten-a,Ten-m,Tomosyn,Vmat,WASp,alpha-Spec,bchs,beta-Spec,brp,cac,cact,cpx,cup,dl,dlg1,dlp,eIF4E1,gb,nos,nwk,par-1,pod1,pum,rl,scrib,sgg,shv,sky,spas,stai,unc-13,wls</t>
  </si>
  <si>
    <t>neuromuscular junction</t>
  </si>
  <si>
    <t>GO:0031594</t>
  </si>
  <si>
    <t>FBgn0001991,FBgn0036715,FBgn0039709,FBgn0051116,FBgn0036756,FBgn0027108,FBgn0267488,FBgn0086384,FBgn0011661,FBgn0011672,FBgn0265011,FBgn0067864,FBgn0038237,FBgn0284421,FBgn0004368,FBgn0014020,FBgn0023172,FBgn0032221,FBgn0266672,FBgn0004197,FBgn0085408,FBgn0033657,FBgn0028400,FBgn0004359,FBgn0033096,FBgn0033097,FBgn0038412,FBgn0028516,FBgn0035432,FBgn0000008,FBgn0261854,FBgn0038132,FBgn0000117,FBgn0000163,FBgn0266756,FBgn0263111,FBgn0263258,FBgn0034577,FBgn0259685,FBgn0263930,FBgn0011202,FBgn0043903,FBgn0066365,FBgn0029082,FBgn0015399,FBgn0004167,FBgn0002577,FBgn0004456,FBgn0261260,FBgn0021776,FBgn0039840,FBgn0026192,FBgn0003285,FBgn0002306,FBgn0033033,FBgn0286785,FBgn0261873,FBgn0016984,FBgn0039232,FBgn0003514,FBgn0003520,FBgn0284435,FBgn0031879,FBgn0036985</t>
  </si>
  <si>
    <t>Ca-alpha1D,Cad74A,Cad99C,ClC-a,Cln3,Inx2,Mcr,Mer,Moe,Mvl,Np,Patj,Pde6,Psn,Ptp4E,Rho1,RhoGEF2,Schip1,Sec8,Ser,Shrm,Sln,Syt4,T48,Zip42C.1,Zip42C.2,Zip89B,ZnT35C,ZnT63C,a,aPKC,apn,arm,baz,btsz,cac,chas,cpa,crb,dally,dia,dome,dyl,hbs,kek1,kst,m,mew,mgl,mira,pHCl-2,par-6,rst,sas,scaf,scb,sdt,sktl,sosie,sqh,stau,tyn,uif,zye</t>
  </si>
  <si>
    <t>FBgn0263120,FBgn0030421,FBgn0026718,FBgn0038552,FBgn0039293,FBgn0028343,FBgn0000152,FBgn0040491,FBgn0030752,FBgn0034729,FBgn0039304,FBgn0029980,FBgn0036306,FBgn0034442,FBgn0035558,FBgn0039616,FBgn0036670,FBgn0032614,FBgn0035020,FBgn0033474,FBgn0037241,FBgn0031174,FBgn0039782,FBgn0040528,FBgn0031239,FBgn0036447,FBgn0039369,FBgn0039368,FBgn0039367,FBgn0034202,FBgn0031544,FBgn0040005,FBgn0036796,FBgn0036795,FBgn0265268,FBgn0042182,FBgn0042133,FBgn0023529,FBgn0050036,FBgn0050037,FBgn0040373,FBgn0051013,FBgn0051016,FBgn0051021,FBgn0051371,FBgn0051475,FBgn0031673,FBgn0051787,FBgn0052087,FBgn0052199,FBgn0052201,FBgn0047135,FBgn0052576,FBgn0053129,FBgn0053303,FBgn0053977,FBgn0054041,FBgn0085218,FBgn0085374,FBgn0038268,FBgn0024983,FBgn0030747,FBgn0264305,FBgn0035970,FBgn0029912,FBgn0033815,FBgn0030803,FBgn0039370,FBgn0038039,FBgn0038486,FBgn0034304,FBgn0038515,FBgn0038868,FBgn0025700,FBgn0034214,FBgn0036489,FBgn0035102,FBgn0038569,FBgn0036745,FBgn0032014,FBgn0034057,FBgn0034071,FBgn0037743,FBgn0037756,FBgn0031988,FBgn0031986,FBgn0031779,FBgn0034681,FBgn0036446,FBgn0039784,FBgn0030746,FBgn0029709,FBgn0036847,FBgn0025678,FBgn0015035,FBgn0086687,FBgn0027453,FBgn0265998,FBgn0032292,FBgn0033663,FBgn0023511,FBgn0032480,FBgn0029849,FBgn0261274,FBgn0265187,FBgn0034999,FBgn0010470,FBgn0031495,FBgn0034697,FBgn0033995,FBgn0053145,FBgn0039690,FBgn0039562,FBgn0036919,FBgn0032394,FBgn0032524,FBgn0015737,FBgn0001218,FBgn0010051,FBgn0040308,FBgn0267330,FBgn0004378,FBgn0266449,FBgn0052179,FBgn0052699,FBgn0029994,FBgn0027095,FBgn0034282,FBgn0259985,FBgn0266369,FBgn0052177,FBgn0266284,FBgn0033901,FBgn0027791,FBgn0033685,FBgn0020626,FBgn0014868,FBgn0037718,FBgn0029789,FBgn0031997,FBgn0039776,FBgn0026190,FBgn0039780,FBgn0039783,FBgn0051017,FBgn0051015,FBgn0039779,FBgn0035464,FBgn0030035,FBgn0266438,FBgn0034948,FBgn0037378,FBgn0036695,FBgn0034129,FBgn0029137,FBgn0286818,FBgn0035375,FBgn0036147,FBgn0015794,FBgn0261564,FBgn0033906,FBgn0035762,FBgn0053113,FBgn0003310,FBgn0263006,FBgn0052451,FBgn0283500,FBgn0038947,FBgn0020907,FBgn0260855,FBgn0262125,FBgn0033339,FBgn0086357,FBgn0035771,FBgn0040336,FBgn0039296,FBgn0010591,FBgn0031260,FBgn0039381,FBgn0011016,FBgn0041780,FBgn0045073,FBgn0039212,FBgn0011708,FBgn0050404,FBgn0031312,FBgn0052675,FBgn0040737,FBgn0021795,FBgn0025615,FBgn0039668,FBgn0011584,FBgn0267384,FBgn0014075,FBgn0027070,FBgn0027073,FBgn0035965,FBgn0029687,FBgn0039714,FBgn0004643,FBgn0011740,FBgn0259170,FBgn0039634,FBgn0051202,FBgn0031458,FBgn0260941,FBgn0039213,FBgn0045866,FBgn0033315,FBgn0004132,FBgn0027535,FBgn0000221,FBgn0045064,FBgn0027569,FBgn0034087,FBgn0069242,FBgn0050502,FBgn0028379,FBgn0045063,FBgn0011591,FBgn0001087,FBgn0028968,FBgn0032234,FBgn0028375,FBgn0025777,FBgn0040890,FBgn0028327,FBgn0061492,FBgn0027579,FBgn0264389,FBgn0040087,FBgn0037728,FBgn0030341,FBgn0053105,FBgn0041100,FBgn0003048,FBgn0004959,FBgn0004957,FBgn0030329,FBgn0243512,FBgn0024194,FBgn0041723,FBgn0003292,FBgn0003295,FBgn0025682,FBgn0040918,FBgn0263260,FBgn0020251,FBgn0039875,FBgn0029175,FBgn0005672,FBgn0003486,FBgn0036336,FBgn0035206,FBgn0003656,FBgn0031635,FBgn0041775,FBgn0265974,FBgn0086368,FBgn0262801,FBgn0004003,FBgn0284084,FBgn0261020,FBgn0029906</t>
  </si>
  <si>
    <t>Acsl,Agpat1,Agpat2,Alg1,Alg9,Ankle2,Axs,Buffy,CDC50,CG10344,CG10425,CG10778,CG10973,CG11257,CG11357,CG11828,CG13029,CG13284,CG13585,CG1407,CG14646,CG1486,CG15539,CG15864,CG17075,CG17173,CG17195,CG17196,CG17197,CG17287,CG17593,CG17883,CG18231,CG18233,CG18234,CG18749,CG18810,CG2918,CG30036,CG30037,CG3038,CG31013,CG31016,CG31021,CG31371,CG31475,CG31650,CG31787,CG32087,CG32199,CG32201,CG32276,CG32576,CG33129,CG33303,CG33977,CG34041,CG34189,CG34345,CG3631,CG4293,CG4301,CG43783,CG4483,CG4557,CG4676,CG4880,CG4956,CG5196,CG5265,CG5742,CG5823,CG5862,CG5885,CG6550,CG7011,CG7049,CG7218,CG7484,CG7840,CG8314,CG8405,CG8412,CG8507,CG8668,CG8673,CG9175,CG9308,CG9384,CG9698,CG9981,CHOp24,CNPYb,CaBP1,Cyp4e3,Desat1,Dnz1,Doa,EMC3,ERp60,Edem1,Edem2,Efr,Ero1L,Fatp2,Fatp3,Fkbp14,GABPI,GM130,GPHR,GalT1,Gnpnat,Gp93,Grasp65,Hacd1,Hacd2,Hmu,Hsc70-3,Itpr,Jafrac2,KdelR,Klp61F,Kr-h2,Krn,LPCAT,Ldsdh1,Manf,Mapmodulin,Mppe,Mtp,Ndfip,Ns3,O-fut1,O-fut2,OSCP1,Osbp,Ost48,P58IPK,PGAP1,PGAP5,PH4alphaEFB,PH4alphaMP,PH4alphaNE1,PH4alphaNE2,PH4alphaNE3,PH4alphaPV,PH4alphaSG2,PIG-B,PIG-T,PIG-Z,PPP1R15,PSMG1,Papst2,Parp16,Patsas,Pdi,Pgant6,Plod,Rab18,ReepA,ReepB,Rint1,Rtnl1,S,SERCA,SPoCk,Sac1,Sar1,Scp2,Sec22,Sec23,Sec31,Sec61alpha,Sec63,Seipin,Sil1,Sply,Spp,SppL,SsRbeta,Ssl2,Stim,Syx18,Syx5,Tango11,Tango14,Tango5,Tango8,Tapdelta,Torsin,Trc8,Trp1,Ubc7,Uggt,Ugt36E1,Ugt49B1,Use1,Vap33,Zip99C,Zw10,alpha-Man-IIa,alpha-Man-Ia,alpha-Man-Ib,alpha-Man-Ic,aph-1,app,atl,bai,beta3GalTII,boca,botv,brn,bwa,cert,clu,eca,fa2h,fan,fdl,fng,g,gammaCOP,gny,heix,homer,ksh,l(1)G0320,loj,mino,opm,p115,p23,p24-1,p24-2,park,pcx,phm,por,prtp,puc,rasp,rho-5,rt,ru,scf,schlank,sel,sfl,sip3,sotv,spi,spo,ste14,sturkopf,sws,tank,tral,ttv,tw,twr,wbl,wg,wol,xit</t>
  </si>
  <si>
    <t>endoplasmic reticulum</t>
  </si>
  <si>
    <t>GO:0005783</t>
  </si>
  <si>
    <t>FBgn0027356,FBgn0033926,FBgn0037551,FBgn0034972,FBgn0033558,FBgn0029733,FBgn0038466,FBgn0030707,FBgn0053653,FBgn0002022,FBgn0004580,FBgn0260003,FBgn0031604,FBgn0264606,FBgn0043010,FBgn0001987,FBgn0024963,FBgn0046113,FBgn0001134,FBgn0259824,FBgn0037950,FBgn0010240,FBgn0046704,FBgn0051146,FBgn0031866,FBgn0083963,FBgn0083975,FBgn0013997,FBgn0029147,FBgn0032447,FBgn0023175,FBgn0015789,FBgn0015790,FBgn0015791,FBgn0015793,FBgn0039966,FBgn0037364,FBgn0086913,FBgn0025382,FBgn0005586,FBgn0031882,FBgn0002567,FBgn0031090,FBgn0029959,FBgn0016701,FBgn0014010,FBgn0015797,FBgn0015795,FBgn0262518,FBgn0032782,FBgn0015372,FBgn0051118,FBgn0035255,FBgn0004244,FBgn0053547,FBgn0028686,FBgn0037742,FBgn0013334,FBgn0010415,FBgn0266672,FBgn0036727,FBgn0038320,FBgn0028671,FBgn0026313,FBgn0052677,FBgn0041164,FBgn0029095,FBgn0001624,FBgn0041604,FBgn0000482,FBgn0264006,FBgn0259108,FBgn0001202,FBgn0000036,FBgn0000039,FBgn0015519,FBgn0266347,FBgn0028875,FBgn0032151,FBgn0086778,FBgn0000038,FBgn0004118,FBgn0031261,FBgn0004882,FBgn0264307,FBgn0003011,FBgn0264908,FBgn0039840,FBgn0263289,FBgn0003392,FBgn0085447,FBgn0261041,FBgn0086784,FBgn0039269,FBgn0024179</t>
  </si>
  <si>
    <t>Amph,Arc1,Arl8,CG10339,CG12344,CG6927,CG8907,CG8916,Cadps,Catsup,Cbp53E,Dys,Elp3,Fife,Fsn,Gli,GluClalpha,GluRIIC,Grd,Hip14,HisCl1,Lcch3,Liprin-alpha,Nlg1,Nlg2,Nlg3,Nlg4,Nrx-IV,NtR,PICK1,Prosalpha7,Rab10,Rab11,Rab14,Rab19,Rab21,Rab23,Rab26,Rab27,Rab3,Rab30,Rab32,Rab35,Rab39,Rab4,Rab5,Rab6,Rab7,Rab8,Rab9,RabX1,RabX4,RabX5,Rdl,Rim,Rpt3,Rpt3R,Sap47,Sdc,Sec8,SecCl,Sra-1,Vha100-1,X11L,X11Lbeta,armi,aru,dlg1,dlp,dor,dysc,futsch,hook,nAChRalpha1,nAChRalpha2,nAChRalpha3,nAChRalpha4,nAChRalpha5,nAChRalpha6,nAChRalpha7,nAChRbeta1,nAChRbeta2,nAChRbeta3,orb,orb2,ort,pHCl-1,pHCl-2,scrib,shi,sif,stj,stmA,veli,wit</t>
  </si>
  <si>
    <t>synapse</t>
  </si>
  <si>
    <t>GO:0045202</t>
  </si>
  <si>
    <t>FBgn0020238,FBgn0086346,FBgn0011745,FBgn0031050,FBgn0035741,FBgn0039560,FBgn0000228,FBgn0031696,FBgn0034478,FBgn0032972,FBgn0031395,FBgn0037014,FBgn0032345,FBgn0039833,FBgn0030694,FBgn0035009,FBgn0035073,FBgn0040010,FBgn0028901,FBgn0063261,FBgn0052232,FBgn0035998,FBgn0266566,FBgn0037897,FBgn0038248,FBgn0038183,FBgn0000253,FBgn0032876,FBgn0036480,FBgn0044324,FBgn0031196,FBgn0035295,FBgn0000283,FBgn0000405,FBgn0010382,FBgn0001108,FBgn0021825,FBgn0030276,FBgn0031519,FBgn0283724,FBgn0053052,FBgn0026433,FBgn0026432,FBgn0026431,FBgn0026430,FBgn0001612,FBgn0001233,FBgn0050441,FBgn0032692,FBgn0038221,FBgn0031550,FBgn0025820,FBgn0040208,FBgn0030268,FBgn0034824,FBgn0034827,FBgn0004378,FBgn0015754,FBgn0017581,FBgn0010342,FBgn0000063,FBgn0261858,FBgn0029970,FBgn0283503,FBgn0032891,FBgn0263197,FBgn0023177,FBgn0015790,FBgn0033389,FBgn0026371,FBgn0011020,FBgn0039731,FBgn0265101,FBgn0034451,FBgn0030931,FBgn0003884,FBgn0027513,FBgn0266111,FBgn0261004,FBgn0000140,FBgn0000147,FBgn0031952,FBgn0035168,FBgn0021760,FBgn0013765,FBgn0010313,FBgn0086251,FBgn0262699,FBgn0001086,FBgn0260639,FBgn0010097,FBgn0001202,FBgn0038965,FBgn0021776,FBgn0027948,FBgn0002873,FBgn0002924,FBgn0045980,FBgn0036059,FBgn0013718,FBgn0260799,FBgn0011692,FBgn0011230,FBgn0003124,FBgn0024196,FBgn0028570,FBgn0028569,FBgn0028567,FBgn0263233,FBgn0013732,FBgn0003371,FBgn0039141,FBgn0027500,FBgn0036389,FBgn0036476,FBgn0026620,FBgn0015600,FBgn0266418</t>
  </si>
  <si>
    <t>14-3-3epsilon,ALiX,Arp1,Arp10,BBS1,BOD1,Bsg25D,Bub1,CG10822,CG10834,CG10874,CG13251,CG14921,CG15564,CG15602,CG16837,CG16896,CG17493,CG18109,CG31275,CG32232,CG3437,CG45105,CG5270,CG7886,CG9286,Cam,Cen,Cep135,Chro,Cluap1,Cnb,Cp190,CycB,CycE,DCTN1-p150,DCTN2-p50,Dlic,Fign,Girdin,Gorab,Grip128,Grip163,Grip75,Grip84,Grip91,Hsp83,IFT20,IFT46,IFT54,IFT57,JTBR,Kat60,Klp10A,Klp59C,Klp59D,Klp61F,Lis-1,Lk6,Map60,Mps1,Mzt1,Nek2,Neurl4,Oseg5,Patronin,Pp4-19C,Rab11,Rad51D,SAK,Sas-4,Sas-6,Sgt1,TBCB,Xrcc2,alphaTub84B,ana2,ana3,asl,asp,aurA,cdc14,cep290,chb,cnn,corto,del,fzr,fzy,gammaTub23C,gammaTub37C,hook,mats,mira,msps,mud,ncd,niki,nudE,nuf,p120ctn,pav,poe,polo,robl,robl22E,robl37BC,robl62A,robls54B,sced,sgg,spas,spd-2,ssp2,sstn,tacc,toc,wake</t>
  </si>
  <si>
    <t>centrosome</t>
  </si>
  <si>
    <t>GO:0005813</t>
  </si>
  <si>
    <t>FBgn0263198,FBgn0033062,FBgn0004587,FBgn0039558,FBgn0024491,FBgn0032248,FBgn0004856,FBgn0032690,FBgn0036277,FBgn0032822,FBgn0036207,FBgn0034000,FBgn0033556,FBgn0037220,FBgn0030474,FBgn0030468,FBgn0029941,FBgn0037882,FBgn0033089,FBgn0039977,FBgn0029751,FBgn0037466,FBgn0035271,FBgn0024998,FBgn0037342,FBgn0050122,FBgn0051368,FBgn0031631,FBgn0031229,FBgn0031492,FBgn0028474,FBgn0261641,FBgn0031287,FBgn0039566,FBgn0031318,FBgn0028897,FBgn0038704,FBgn0038046,FBgn0027617,FBgn0033862,FBgn0032388,FBgn0036828,FBgn0027587,FBgn0037573,FBgn0036734,FBgn0036386,FBgn0037550,FBgn0037583,FBgn0031883,FBgn0022943,FBgn0022942,FBgn0012058,FBgn0013435,FBgn0265574,FBgn0035141,FBgn0033160,FBgn0031601,FBgn0266599,FBgn0285926,FBgn0051184,FBgn0261068,FBgn0035294,FBgn0039581,FBgn0024542,FBgn0039270,FBgn0005648,FBgn0004401,FBgn0031822,FBgn0037737,FBgn0261119,FBgn0036915,FBgn0036487,FBgn0050342,FBgn0033688,FBgn0029133,FBgn0020618,FBgn0030479,FBgn0010774,FBgn0003261,FBgn0025571,FBgn0283477,FBgn0261791,FBgn0266917,FBgn0036314,FBgn0031266,FBgn0031493,FBgn0035162,FBgn0040534,FBgn0035692,FBgn0262601,FBgn0261933,FBgn0261789,FBgn0023167,FBgn0261790,FBgn0000426,FBgn0038666,FBgn0086683,FBgn0015818,FBgn0024285,FBgn0038826,FBgn0030365,FBgn0033210,FBgn0017457,FBgn0005411,FBgn0036733,FBgn0030969,FBgn0263603,FBgn0015331,FBgn0000146,FBgn0037660,FBgn0040235,FBgn0000377,FBgn0028382,FBgn0000615,FBgn0033859,FBgn0028577,FBgn0286786,FBgn0024887,FBgn0001491,FBgn0086444,FBgn0263599,FBgn0011640,FBgn0263594,FBgn0002736,FBgn0027548,FBgn0014366,FBgn0004227,FBgn0265297,FBgn0086895,FBgn0022986,FBgn0015778,FBgn0024191,FBgn0016978,FBgn0003449,FBgn0263396,FBgn0039124,FBgn0003742,FBgn0028554,FBgn0261287,FBgn0022959,FBgn0021895</t>
  </si>
  <si>
    <t>Acn,Ars2,B52,BCAS2,Bin1,Bug22,Bx42,CG10333,CG10418,CG10466,CG10907,CG11808,CG12343,CG14641,CG15747,CG1622,CG1677,CG17187,CG17266,CG17454,CG17764,CG1965,CG2021,CG2685,CG2931,CG30122,CG31368,CG3225,CG3436,CG3542,CG4119,CG42724,CG4291,CG4849,CG4887,CG4935,CG5316,CG5641,CG5808,CG6209,CG6686,CG6841,CG7028,CG7483,CG7564,CG8833,CG9667,CG9684,Caper,Cbp20,Cbp80,Cdc27,Cdc2rk,Cdc5,Cypl,Dhx15,Dim1,Hsc70-4,Imp,LSm3,LSm7,Mfap1,Moca-cyp,Neos,PQBP1,Pabp2,Pep,Phf5a,Pnn,Prp19,Prp3,Prp31,Prp38,Prp8,REG,Rack1,Rbp1-like,Ref1,Rm62,SF1,SF2,SNRPG,Sf3a1,Sf3a2,Sf3b1,Sf3b2,Sf3b3,Sf3b5,Sf3b6,SmB,SmD1,SmD2,SmD3,SmE,SmF,Smu1,Spf45,Spx,Srp54,Syp,Tango4,U2A,U2af38,U2af50,U4-U6-60K,Usp39,Zn72D,abs,aub,beag,c12.1,crn,cyp33,exu,fand,hfp,hoip,kin17,l(1)10Bb,l(2)37Cb,l(3)72Ab,lark,lost,mago,nito,noi,nonA,pAbp,pea,qkr58E-1,rin,sip1,snRNP-U1-70K,snf,sqd,tbrd-1,tra2,x16,ymp,yps,ytr</t>
  </si>
  <si>
    <t>precatalytic spliceosome</t>
  </si>
  <si>
    <t>GO:0071011</t>
  </si>
  <si>
    <t>FBgn0037555,FBgn0030891,FBgn0011741,FBgn0261823,FBgn0025716,FBgn0030053,FBgn0036483,FBgn0037489,FBgn0031388,FBgn0035643,FBgn0033403,FBgn0031875,FBgn0031431,FBgn0264503,FBgn0033834,FBgn0039488,FBgn0039680,FBgn0051989,FBgn0037831,FBgn0031317,FBgn0250786,FBgn0023076,FBgn0261573,FBgn0000283,FBgn0033890,FBgn0259113,FBgn0015075,FBgn0011274,FBgn0031435,FBgn0032157,FBgn0038402,FBgn0020388,FBgn0030994,FBgn0263084,FBgn0030082,FBgn0039019,FBgn0037675,FBgn0031613,FBgn0039904,FBgn0052529,FBgn0022786,FBgn0261239,FBgn0034012,FBgn0034853,FBgn0035166,FBgn0034657,FBgn0002525,FBgn0263667,FBgn0027378,FBgn0027951,FBgn0262519,FBgn0031885,FBgn0004647,FBgn0030505,FBgn0043456,FBgn0026401,FBgn0016685,FBgn0039735,FBgn0021761,FBgn0286788,FBgn0015270,FBgn0034255,FBgn0003042,FBgn0003044,FBgn0035047,FBgn0035687,FBgn0005624,FBgn0032202,FBgn0025808,FBgn0002638,FBgn0014018,FBgn0016726,FBgn0020616,FBgn0043865,FBgn0040283,FBgn0027783,FBgn0015615,FBgn0025802,FBgn0003330,FBgn0024509,FBgn0032475,FBgn0022764,FBgn0259922,FBgn0265523,FBgn0040273,FBgn0028982,FBgn0014037,FBgn0003607,FBgn0260397,FBgn0003598,FBgn0263755,FBgn0011836,FBgn0003687,FBgn0284220,FBgn0261793,FBgn0013263,FBgn0260749,FBgn0032030,FBgn0261113,FBgn0039740,FBgn0000018,FBgn0005386,FBgn0010750,FBgn0014127,FBgn0026262,FBgn0023097,FBgn0262166,FBgn0285954,FBgn0010313,FBgn0000376,FBgn0260632,FBgn0002183,FBgn0000618,FBgn0040670,FBgn0087008,FBgn0263933,FBgn0001078,FBgn0015391,FBgn0032473,FBgn0011787,FBgn0267033,FBgn0026207,FBgn0002774,FBgn0002781,FBgn0014340,FBgn0005617,FBgn0005616,FBgn0002775,FBgn0004374,FBgn0262527,FBgn0004860,FBgn0004861,FBgn0002521,FBgn0034878,FBgn0039227,FBgn0259785,FBgn0004400,FBgn0033998,FBgn0016754,FBgn0039124,FBgn0028979,FBgn0003862,FBgn0003866,FBgn0003870,FBgn0036398,FBgn0035025,FBgn0260987,FBgn0033692,FBgn0051151,FBgn0010328</t>
  </si>
  <si>
    <t>Ada2b,Ada3,Arp6,Asx,Bap55,CG12081,CG12316,CG1234,CG12674,CG13287,CG13739,CG3430,CG3515,CG43902,CG4744,CG6066,Cap-D2,Cap-D3,Cap-H2,Charon,Chd1,Clk,CoRest,Cp190,Ctf4,DNApol-alpha180,Ddx1,Dif,Elba2,Etl1,Fer2,Gcn5,HP1D3csd,HP1Lcsd,HP1b,HP1c,HP1e,HP6,Hcf,Hers,Hira,Hr39,Hr51,Ice1,JMJD5,LBR,Lam,Lpt,MRG15,MTA1-like,Mi-2,Mnn1,N,NFAT,Ndf,Nipped-B,Nlp,Nph,Nup154,Orc1,Orc2,Oxp,Pc,Pcl,Pof,Prdm13,Psc,REPTOR-BP,Rad17,Rcc1,Rel,RpL29,SA,SA-2,SMC1,SMC2,SMC3,Sbf,Sce,Sec13,Sfmbt,Sin3A,Skadu,Smr,Spt5,Spt6,Su(Tpl),Su(var)205,Su(var)3-3,Su(var)3-7,Su(var)3-9,Taf2,Tbp,Top2,Trf2,Trl,Utx,Wdr82,Xrp1,ZIPIC,abo,ash1,atms,barr,bip2,bon,calypso,caz,corto,crm,dl,dre4,e(y)2,e(y)2b,e(y)3,ebi,ftz-f1,glu,kmg,mRpL12,mamo,mbo,mle,mod(mdg4),mof,msl-1,msl-2,msl-3,neb,nsl1,ph-d,ph-p,pho,pita,polybromo,pzg,rhi,row,sba,tbrd-1,tio,trx,tsh,ttk,upSET,uri,vtd,wash,wge,woc</t>
  </si>
  <si>
    <t>chromatin binding</t>
  </si>
  <si>
    <t>GO:0003682</t>
  </si>
  <si>
    <t>FBgn0031170,FBgn0035244,FBgn0039890,FBgn0020762,FBgn0035695,FBgn0034612,FBgn0039244,FBgn0039645,FBgn0031169,FBgn0264494,FBgn0031171,FBgn0030403,FBgn0051121,FBgn0051213,FBgn0023536,FBgn0025683,FBgn0031449,FBgn0051792,FBgn0051793,FBgn0052091,FBgn0083956,FBgn0261998,FBgn0263747,FBgn0038740,FBgn0031220,FBgn0039207,FBgn0032167,FBgn0036747,FBgn0032026,FBgn0032018,FBgn0034493,FBgn0032908,FBgn0031516,FBgn0031515,FBgn0020445,FBgn0028539,FBgn0038376,FBgn0032456,FBgn0004512,FBgn0010241,FBgn0004513,FBgn0263316,FBgn0031069,FBgn0028675,FBgn0000241,FBgn0010549,FBgn0039644,FBgn0003515,FBgn0003996</t>
  </si>
  <si>
    <t>ABCA,ABCB7,ABCD,Atet,CG10226,CG10505,CG11069,CG11898,CG1494,CG17646,CG1801,CG1824,CG31121,CG31213,CG3156,CG3164,CG31689,CG31792,CG31793,CG32091,CG34120,CG42816,CG43672,CG4562,CG4822,CG5789,CG5853,CG6052,CG7627,CG7806,CG8908,CG9270,CG9663,CG9664,E23,Eato,Hmt-1,MRP,Mdr49,Mdr50,Mdr65,Mrp4,Pmp70,Sur,bw,l(2)03659,rdog,st,w</t>
  </si>
  <si>
    <t>ATPase-coupled transmembrane transporter activity</t>
  </si>
  <si>
    <t>GO:0042626</t>
  </si>
  <si>
    <t>FBgn0051957,FBgn0037135,FBgn0030802,FBgn0010488,FBgn0035423,FBgn0026250,FBgn0039726,FBgn0024996,FBgn0034858,FBgn0023512,FBgn0034029,FBgn0041588,FBgn0261609,FBgn0004926,FBgn0263740,FBgn0037249,FBgn0034237,FBgn0034258,FBgn0040227,FBgn0037994,FBgn0025582,FBgn0037270,FBgn0033069,FBgn0029629,FBgn0038796,FBgn0022023,FBgn0015834,FBgn0027619,FBgn0034654,FBgn0036258,FBgn0033902,FBgn0001942,FBgn0020660,FBgn0015218,FBgn0265089,FBgn0035709,FBgn0035823,FBgn0039622,FBgn0040368,FBgn0053100,FBgn0023213,FBgn0260634,FBgn0262734,FBgn0039797,FBgn0030719,FBgn0026259,FBgn0034915,FBgn0039588,FBgn0033712,FBgn0030433,FBgn0031637</t>
  </si>
  <si>
    <t>CG31957,CG7414,DENR,NAT1,eIF1,eIF1A,eIF2Balpha,eIF2Bbeta,eIF2Bdelta,eIF2Bepsilon,eIF2Bgamma,eIF2D,eIF2alpha,eIF2beta,eIF2gamma,eIF3a,eIF3b,eIF3c,eIF3d1,eIF3d2,eIF3e,eIF3f1,eIF3f2,eIF3g1,eIF3g2,eIF3h,eIF3i,eIF3j,eIF3k,eIF3l,eIF3m,eIF4A,eIF4B,eIF4E1,eIF4E3,eIF4E4,eIF4E5,eIF4E6,eIF4E7,eIF4EHP,eIF4G1,eIF4G2,eIF4H1,eIF4H2,eIF5,eIF5B,eIF6,mIF2,mIF3,mRpL49,mxt</t>
  </si>
  <si>
    <t>translation initiation factor activity</t>
  </si>
  <si>
    <t>GO:0003743</t>
  </si>
  <si>
    <t>FBgn0000183,FBgn0037297,FBgn0038304,FBgn0031116,FBgn0040005,FBgn0027561,FBgn0051064,FBgn0051935,FBgn0052485,FBgn0083969,FBgn0040348,FBgn0029736,FBgn0261928,FBgn0029912,FBgn0030435,FBgn0038855,FBgn0038401,FBgn0039204,FBgn0037074,FBgn0034009,FBgn0030699,FBgn0038360,FBgn0025864,FBgn0262740,FBgn0264606,FBgn0035879,FBgn0035916,FBgn0037979,FBgn0037881,FBgn0034697,FBgn0029667,FBgn0004868,FBgn0027287,FBgn0036614,FBgn0034854,FBgn0039188,FBgn0086657,FBgn0038816,FBgn0015278,FBgn0020620,FBgn0034585,FBgn0026378,FBgn0036257,FBgn0028500,FBgn0053547,FBgn0027335,FBgn0030230,FBgn0025802,FBgn0266674,FBgn0266670,FBgn0032249,FBgn0038129,FBgn0039158,FBgn0031233,FBgn0030412,FBgn0034708,FBgn0038593,FBgn0031710,FBgn0004643,FBgn0266756,FBgn0000247,FBgn0086757,FBgn0038427,FBgn0264560,FBgn0001202,FBgn0002121,FBgn0013718,FBgn0261261,FBgn0037949,FBgn0003268,FBgn0267378,FBgn0037265,FBgn0037917</t>
  </si>
  <si>
    <t>BicD,CG1116,CG12241,CG1695,CG17883,CG18659,CG31064,CG31935,CG32485,CG34133,CG3703,CG4041,CG42795,CG4557,CG4645,CG5745,CG5916,CG6607,CG7324,CG8155,CG8578,CG9590,Crag,Evi5,Fife,GAPcenA,GAPsec,GCC185,GCC88,GM130,Gas8,Gdi,Gmap,Golgin104,Golgin245,Golgin84,IKKepsilon,Lrrk,Pi3K68D,RN-tre,Rbpn-5,Rep,RhoGAP68F,Rich,Rim,Rip11,Rph,Sbf,Sec15,Sec5,TBC1D16,TBC1D5,TBC1d7,Tbc1d15-17,Tomosyn,Vps35,Vps39,Vps52,Zw10,btsz,ca,cbs,ema,garz,hook,l(2)gl,nuf,plx,prd1,rod,sau,spartin,wkd</t>
  </si>
  <si>
    <t>Rab GTPase binding</t>
  </si>
  <si>
    <t>GO:0017137</t>
  </si>
  <si>
    <t>FBgn0028550,FBgn0027514,FBgn0032815,FBgn0040366,FBgn0037031,FBgn0034425,FBgn0039808,FBgn0032295,FBgn0035137,FBgn0033252,FBgn0037920,FBgn0028878,FBgn0031144,FBgn0038833,FBgn0033491,FBgn0038592,FBgn0037466,FBgn0030003,FBgn0030008,FBgn0035213,FBgn0051224,FBgn0052767,FBgn0053213,FBgn0031573,FBgn0085405,FBgn0038787,FBgn0039078,FBgn0037877,FBgn0038244,FBgn0037746,FBgn0037445,FBgn0262160,FBgn0000157,FBgn0008646,FBgn0032223,FBgn0038391,FBgn0040318,FBgn0014859,FBgn0261239,FBgn0264562,FBgn0001222,FBgn0001291,FBgn0034503,FBgn0032694,FBgn0011656,FBgn0262656,FBgn0030505,FBgn0024321,FBgn0038371,FBgn0260398,FBgn0037540,FBgn0020912,FBgn0020379,FBgn0261283,FBgn0016917,FBgn0004837,FBgn0003687,FBgn0010287,FBgn0261793,FBgn0260749,FBgn0004862,FBgn0000166,FBgn0000179,FBgn0000529,FBgn0267821,FBgn0000576,FBgn0005427,FBgn0001138,FBgn0001168,FBgn0025776,FBgn0001297,FBgn0034520,FBgn0034534,FBgn0002922,FBgn0032197,FBgn0051481,FBgn0003053,FBgn0002521,FBgn0035997,FBgn0003117,FBgn0037672,FBgn0287186,FBgn0004666,FBgn0002941,FBgn0003507,FBgn0004110,FBgn0000964,FBgn0003870,FBgn0261930,FBgn0004053,FBgn0004054,FBgn0004607</t>
  </si>
  <si>
    <t>Atf3,CG1024,CG10462,CG11398,CG11456,CG11906,CG12071,CG12299,CG1233,CG12769,CG14710,CG15269,CG1529,CG15696,CG18011,CG18599,CG1965,CG2116,CG2129,CG2199,CG31224,CG32767,CG33213,CG3407,CG34376,CG4360,CG4374,CG6689,CG7987,CG8478,CG9727,CG9932,Dll,E5,GATAd,GATAe,HGTX,Hr38,Hr39,Hr4,Hsf,Jra,MED8,MESR3,Mef2,Myc,NFAT,NK7.1,Pbp45,Pbp49,Pbp95,Ptx1,Rfx,SREBP,Stat92E,Su(H),Tbp,Trf,Trf2,Utx,bap,bcd,bi,bsh,da,ems,ewg,grn,h,ind,kay,lms,maf-S,nau,ova,pb,peb,pho,phol,pnr,sage,scro,sim,slou,srp,tin,tj,ttk,vnd,zen,zen2,zfh2</t>
  </si>
  <si>
    <t>RNA polymerase II proximal promoter sequence-specific DNA binding</t>
  </si>
  <si>
    <t>GO:0000978</t>
  </si>
  <si>
    <t>FBgn0000015,FBgn0035702,FBgn0034643,FBgn0032730,FBgn0036294,FBgn0030316,FBgn0030314,FBgn0043796,FBgn0033581,FBgn0033569,FBgn0037317,FBgn0037922,FBgn0034379,FBgn0039602,FBgn0028895,FBgn0036396,FBgn0031597,FBgn0038549,FBgn0038547,FBgn0038548,FBgn0037931,FBgn0042205,FBgn0030240,FBgn0014931,FBgn0024975,FBgn0030206,FBgn0050020,FBgn0029928,FBgn0050431,FBgn0051365,FBgn0051388,FBgn0051441,FBgn0034114,FBgn0030455,FBgn0038765,FBgn0035036,FBgn0039355,FBgn0038766,FBgn0038768,FBgn0037918,FBgn0037921,FBgn0037923,FBgn0030963,FBgn0037584,FBgn0037722,FBgn0034062,FBgn0030659,FBgn0029504,FBgn0035769,FBgn0015664,FBgn0000546,FBgn0000568,FBgn0036134,FBgn0052529,FBgn0261239,FBgn0015240,FBgn0037703,FBgn0040305,FBgn0035993,FBgn0032816,FBgn0025360,FBgn0027364,FBgn0045759,FBgn0004198,FBgn0264954,FBgn0001078,FBgn0015396,FBgn0004227,FBgn0015520,FBgn0085424,FBgn0039044,FBgn0003068,FBgn0004795,FBgn0003460,FBgn0003964,FBgn0259789</t>
  </si>
  <si>
    <t>Abd-B,CG10147,CG10321,CG10431,CG10654,CG11695,CG11696,CG12219,CG12391,CG12942,CG14667,CG14711,CG15073,CG1647,CG17328,CG17359,CG17612,CG17802,CG17803,CG17806,CG18476,CG18764,CG2202,CG2678,CG2712,CG2889,CG30020,CG3032,CG30431,CG31365,CG31388,CG31441,CG4282,CG4318,CG4424,CG4707,CG4730,CG4854,CG4936,CG6791,CG6808,CG6813,CG7101,CG7963,CG8319,CG8388,CG9215,CHES-1-like,CTCF,Dref,EcR,Eip75B,FoxK,Hers,Hr39,Hr96,JHDM2,MTF-1,Nf-YA,Nf-YB,Optix,Six4,bin,ct,fd3F,ftz-f1,jumu,nonA,nonA-l,nub,p53,per,retn,so,usp,zld</t>
  </si>
  <si>
    <t>transcription regulatory region sequence-specific DNA binding</t>
  </si>
  <si>
    <t>GO:0000976</t>
  </si>
  <si>
    <t>FBgn0036372,FBgn0000667,FBgn0027932,FBgn0011742,FBgn0262716,FBgn0001961,FBgn0032859,FBgn0038369,FBgn0065032,FBgn0031437,FBgn0026144,FBgn0050389,FBgn0263994,FBgn0029835,FBgn0030955,FBgn0034447,FBgn0025865,FBgn0036964,FBgn0024238,FBgn0010225,FBgn0036309,FBgn0063485,FBgn0264695,FBgn0026059,FBgn0261836,FBgn0040299,FBgn0085408,FBgn0010905,FBgn0266696,FBgn0003721,FBgn0004117,FBgn0051352,FBgn0260463,FBgn0004397,FBgn0243516,FBgn0024273,FBgn0010215,FBgn0029105,FBgn0014133,FBgn0005666,FBgn0000317,FBgn0265935,FBgn0034577,FBgn0011570,FBgn0262029,FBgn0261397,FBgn0262111,FBgn0000709,FBgn0260049,FBgn0263391,FBgn0011225,FBgn0029903,FBgn0243511,FBgn0003187,FBgn0260442,FBgn0051374,FBgn0003447,FBgn0038206,FBgn0265434</t>
  </si>
  <si>
    <t>Abp1,Actn,Akap200,Arp2,Arp3,Arpc1,Arpc2,Arpc3A,Arpc3B,Arpc5,CBP,CG30389,CG43737,CG5921,CG6891,CG7744,Cortactin,FRG1,Fim,Gel,Hip1,Lasp,Mhc,Mhcl,Msp300,Myo28B1,Shrm,Spn,Svil,Tm1,Tm2,Unc-115a,Unc-115b,Vinc,Vrp1,WASp,alpha-Cat,alpha-Catr,bif,bt,ck,coro,cpa,cpb,d,didum,f,fliI,flr,hts,jar,pod1,psidin,qua,rhea,sals,sn,twf,zip</t>
  </si>
  <si>
    <t>actin filament binding</t>
  </si>
  <si>
    <t>GO:0051015</t>
  </si>
  <si>
    <t>FBgn0040281,FBgn0030960,FBgn0261108,FBgn0037363,FBgn0052672,FBgn0026597,FBgn0033996,FBgn0034086,FBgn0031752,FBgn0011573,FBgn0010341,FBgn0015025,FBgn0010314,FBgn0037613,FBgn0000404,FBgn0000405,FBgn0015625,FBgn0010315,FBgn0010382,FBgn0039858,FBgn0010317,FBgn0032378,FBgn0005536,FBgn0019960,FBgn0259481,FBgn0259482,FBgn0259483,FBgn0261836,FBgn0038975,FBgn0040294,FBgn0010333,FBgn0014011,FBgn0014020,FBgn0036980,FBgn0083940,FBgn0264357,FBgn0015296,FBgn0033935,FBgn0040011,FBgn0020767,FBgn0026760,FBgn0003721,FBgn0026761,FBgn0026317,FBgn0053519,FBgn0032246,FBgn0260972,FBgn0027889,FBgn0259791,FBgn0000352,FBgn0010583,FBgn0015380,FBgn0005198,FBgn0010303,FBgn0287182,FBgn0043884,FBgn0038965,FBgn0003256,FBgn0085443</t>
  </si>
  <si>
    <t>Aplip1,Atg101,Atg13,Atg17,Atg8a,Axn,CG11807,CG8441,CG9044,Cdc37,Cdc42,CkIIalpha-i1,Cks30A,Cks85A,CycA,CycB,CycB3,CycD,CycE,CycG,CycJ,CycY,Mbs,Mitofilin,Mob2,Mob3,Mob4,Msp300,Nrx-1,POSH,Rac1,Rac2,Rho1,RhoBTB,RhoU,SNF4Agamma,Shc,Sin1,Slmap,Spred,Tehao,Tm1,Trap1,Tsc1,Unc-89,Wdfy2,alc,ball,bora,cos,dock,drl,gig,hep,l(3)80Fj,mask,mats,rl,spri</t>
  </si>
  <si>
    <t>protein kinase binding</t>
  </si>
  <si>
    <t>GO:0019901</t>
  </si>
  <si>
    <t>FBgn0000667,FBgn0086378,FBgn0000078,FBgn0000079,FBgn0000084,FBgn0030749,FBgn0000083,FBgn0026144,FBgn0038088,FBgn0038163,FBgn0034481,FBgn0031217,FBgn0040351,FBgn0037798,FBgn0034774,FBgn0038186,FBgn0039655,FBgn0038280,FBgn0037461,FBgn0038829,FBgn0038830,FBgn0040010,FBgn0031544,FBgn0040056,FBgn0033529,FBgn0039374,FBgn0030377,FBgn0029995,FBgn0050378,FBgn0051345,FBgn0051475,FBgn0031673,FBgn0051999,FBgn0052373,FBgn0025642,FBgn0053098,FBgn0053978,FBgn0259140,FBgn0265595,FBgn0039029,FBgn0038744,FBgn0039373,FBgn0037900,FBgn0039380,FBgn0037074,FBgn0036926,FBgn0034592,FBgn0036715,FBgn0261053,FBgn0037963,FBgn0038247,FBgn0038439,FBgn0022800,FBgn0039294,FBgn0039709,FBgn0015609,FBgn0262018,FBgn0053653,FBgn0012051,FBgn0025866,FBgn0260450,FBgn0005585,FBgn0039928,FBgn0013995,FBgn0000253,FBgn0010014,FBgn0015614,FBgn0020224,FBgn0004580,FBgn0034558,FBgn0030529,FBgn0264077,FBgn0015622,FBgn0039054,FBgn0261714,FBgn0005664,FBgn0052702,FBgn0023388,FBgn0034072,FBgn0085390,FBgn0000463,FBgn0015664,FBgn0283531,FBgn0023511,FBgn0032480,FBgn0004910,FBgn0035060,FBgn0266758,FBgn0024238,FBgn0010470,FBgn0030897,FBgn0083228,FBgn0036545,FBgn0022160,FBgn0033190,FBgn0010051,FBgn0052699,FBgn0053087,FBgn0284252,FBgn0066101,FBgn0051092,FBgn0030706,FBgn0031893,FBgn0038735,FBgn0034389,FBgn0031981,FBgn0039140,FBgn0004687,FBgn0002772,FBgn0002773,FBgn0004647,FBgn0052190,FBgn0051216,FBgn0013303,FBgn0026403,FBgn0085428,FBgn0264975,FBgn0016693,FBgn0004611,FBgn0264598,FBgn0032341,FBgn0011829,FBgn0011286,FBgn0052103,FBgn0034070,FBgn0026562,FBgn0032013,FBgn0020908,FBgn0020907,FBgn0004197,FBgn0045073,FBgn0032731,FBgn0004242,FBgn0261085,FBgn0028400,FBgn0039900,FBgn0261089,FBgn0261090,FBgn0037874,FBgn0031692,FBgn0033027,FBgn0013348,FBgn0010423,FBgn0010424,FBgn0031850,FBgn0036913,FBgn0023129,FBgn0259170,FBgn0039634,FBgn0051202,FBgn0250789,FBgn0028646,FBgn0033238,FBgn0036874,FBgn0036712,FBgn0040333,FBgn0263111,FBgn0259685,FBgn0011204,FBgn0038089,FBgn0053196,FBgn0284247,FBgn0037358,FBgn0031414,FBgn0000709,FBgn0035798,FBgn0001075,FBgn0039494,FBgn0004644,FBgn0261574,FBgn0262169,FBgn0261260,FBgn0262738,FBgn0285944,FBgn0003174,FBgn0003187,FBgn0265959,FBgn0030362,FBgn0030318,FBgn0025682,FBgn0003391,FBgn0013733,FBgn0264089,FBgn0035539,FBgn0038257,FBgn0037460,FBgn0003514,FBgn0024836,FBgn0020248,FBgn0037462,FBgn0003719,FBgn0004885,FBgn0031879,FBgn0025726,FBgn0004169,FBgn0051665,FBgn0004649</t>
  </si>
  <si>
    <t>Actn,Alg-2,Amy-d,Amy-p,AnxB10,AnxB11,AnxB9,CBP,CG10126,CG10841,CG11041,CG11377,CG11638,CG12817,CG13526,CG14362,CG14507,CG14861,CG15177,CG17271,CG17272,CG17493,CG17593,CG17698,CG17765,CG17770,CG1924,CG2256,CG30378,CG31345,CG31475,CG31650,CG31999,CG32373,CG32812,CG33098,CG33978,CG42255,CG44422,CG4704,CG4733,CG5024,CG5276,CG5890,CG7324,CG7646,CG9406,Cad74A,Cad86C,Cad87A,Cad88C,Cad89D,Cad96Ca,Cad96Cb,Cad99C,CadN,CadN2,Cadps,CalpA,CalpB,CalpC,Calr,Cals,Calx,Cam,CanB,CanB2,Cbl,Cbp53E,Cib2,Clic,Cnx14D,Cnx99A,Cow,Cpn,Crys,Cubn,Dap160,Dg,Dgk,Dl,Dref,Duox,Edem1,Edem2,Eip63F-1,Eps-15,Esyt2,Fim,Fkbp14,Frq1,Frq2,GXIVsPLA2,Gpo1,Gpo2,Itpr,LPCAT,LRP1,Letm1,LpR1,LpR2,Lrp4,MICU1,MICU3,Mctp,Megf8,Miro,Mlc-c,Mlc1,Mlc2,N,NUCB1,Naam,Nca,Ndg,Nox,Nrg,Past1,Plc21C,PsGEF,Reps,Ret,RyR,SCaMC,SP2353,SPARC,Scgalpha,Scp1,Scp2,Ser,Stim,Swip-1,Syt1,Syt12,Syt4,Syt7,Sytalpha,Sytbeta,Tctp,TpnC25D,TpnC4,TpnC41C,TpnC47D,TpnC73F,Tsp,Usp32,aay,alpha-Man-Ia,alpha-Man-Ib,alpha-Man-Ic,alpha-Spec,aralar1,azot,brv1,brv2,brv3,cac,crb,cue,d-cup,dpy,ds,elm,eys,fliI,frac,ft,grass,hh,kug,magu,mgl,norpA,para,pwn,qua,rdgC,regucalcin,rho-4,scf,shg,shot,sli,slow,smp-30,sowi,sqh,stan,stet,sunz,tld,tok,uif,unc-13,up,wry,yl</t>
  </si>
  <si>
    <t>FBgn0052707,FBgn0086694,FBgn0027512,FBgn0030015,FBgn0034312,FBgn0034484,FBgn0036196,FBgn0035232,FBgn0036082,FBgn0038202,FBgn0036809,FBgn0036324,FBgn0036660,FBgn0032780,FBgn0032047,FBgn0035333,FBgn0033884,FBgn0034546,FBgn0036421,FBgn0031834,FBgn0038566,FBgn0029911,FBgn0038445,FBgn0032377,FBgn0035479,FBgn0030918,FBgn0029661,FBgn0035584,FBgn0029877,FBgn0039498,FBgn0039767,FBgn0030320,FBgn0024997,FBgn0023528,FBgn0050466,FBgn0051357,FBgn0051633,FBgn0051807,FBgn0052085,FBgn0052221,FBgn0052581,FBgn0052850,FBgn0034573,FBgn0053144,FBgn0053552,FBgn0034989,FBgn0054025,FBgn0028913,FBgn0058045,FBgn0037018,FBgn0035983,FBgn0031384,FBgn0026878,FBgn0285962,FBgn0039013,FBgn0035959,FBgn0039554,FBgn0035953,FBgn0030577,FBgn0030578,FBgn0038686,FBgn0038515,FBgn0038056,FBgn0038296,FBgn0034704,FBgn0038286,FBgn0046301,FBgn0033544,FBgn0035689,FBgn0036516,FBgn0038627,FBgn0036703,FBgn0034109,FBgn0030863,FBgn0033337,FBgn0031999,FBgn0025833,FBgn0030693,FBgn0033639,FBgn0028847,FBgn0032878,FBgn0037242,FBgn0030514,FBgn0020224,FBgn0051716,FBgn0260635,FBgn0266711,FBgn0037760,FBgn0037781,FBgn0033609,FBgn0031773,FBgn0030555,FBgn0038385,FBgn0034542,FBgn0039667,FBgn0043010,FBgn0031107,FBgn0030674,FBgn0032812,FBgn0028475,FBgn0037653,FBgn0037659,FBgn0031857,FBgn0029152,FBgn0035483,FBgn0259174,FBgn0031848,FBgn0040294,FBgn0035233,FBgn0031282,FBgn0035876,FBgn0025574,FBgn0020257,FBgn0261119,FBgn0017551,FBgn0031816,FBgn0036897,FBgn0003330,FBgn0037236,FBgn0025637,FBgn0026176,FBgn0026175,FBgn0026174,FBgn0034863,FBgn0029006,FBgn0003557,FBgn0265464,FBgn0039668,FBgn0051721,FBgn0015320,FBgn0015321,FBgn0004436,FBgn0267384,FBgn0017456,FBgn0267383,FBgn0029996,FBgn0035853,FBgn0030809,FBgn0032208,FBgn0041174,FBgn0052350,FBgn0041171,FBgn0025186,FBgn0023097,FBgn0260794,FBgn0033486,FBgn0260866,FBgn0283649,FBgn0033813,FBgn0030600,FBgn0031652,FBgn0038488,FBgn0026206,FBgn0263601,FBgn0086442,FBgn0027609,FBgn0037705,FBgn0034314,FBgn0035461,FBgn0036005,FBgn0041100,FBgn0011230,FBgn0263974,FBgn0036621,FBgn0003410,FBgn0259794,FBgn0039875,FBgn0283468,FBgn0086129,FBgn0265356</t>
  </si>
  <si>
    <t>APC4,Bre1,CG10254,CG10761,CG10916,CG11044,CG11658,CG12099,CG12362,CG12402,CG12477,CG12520,CG13025,CG13085,CG13088,CG1317,CG13344,CG13442,CG13481,CG13766,CG14317,CG14435,CG14891,CG14937,CG14983,CG15056,CG16781,CG17030,CG17717,CG17991,CG2218,CG2247,CG2681,CG2924,CG30466,CG31357,CG31633,CG31807,CG32085,CG32221,CG32581,CG32850,CG3295,CG33144,CG33552,CG3356,CG34025,CG3473,CG40045,CG4042,CG4080,CG4238,CG4325,CG46338,CG4813,CG4911,CG5003,CG5087,CG5334,CG5347,CG5555,CG5823,CG5961,CG6752,CG6758,CG6966,CG7148,CG7220,CG7376,CG7656,CG7694,CG7707,CG7747,CG8188,CG8272,CG8419,CG8910,CG8974,CG9003,CG9014,CG9316,CG9855,CG9941,Cbl,Cnot4,Diap1,EloC,FBXO11,Fancl,Fbl6,Fbw5,Fbxl4,Fbxl7,Fem-1,FipoQ,Fsn,HERC2,HUWE1,Hakai,Hrd3,Iru,Kdm2,LUBEL,Mkrn1,Mul1,Nedd4,Nse1,POSH,Pex10,Pex12,Pex2,Pli,Ppa,Prp19,Rca1,Rchy1,Rnf146,Sce,Skp2,SkpA,SkpB,SkpC,SkpD,SkpF,Smurf,Su(dx),Traf6,Trc8,Trim9,Ubc2,Ubc4,Ubc6,Ubc7,Ubc84D,Ubc87F,UbcE2H,UbcE2M,Ubr1,Ufd4,Vhl,Vps11,ago,ari-2,bon,ctrip,dmpd,dnr1,elgi,fsd,hiw,jet,m-cup,mei-P26,mib1,mib2,morgue,mura,nopo,ntc,pall,park,poe,qin,roq,sina,sinah,sip3,slmb,snama,tn</t>
  </si>
  <si>
    <t>ubiquitin-protein transferase activity</t>
  </si>
  <si>
    <t>GO:0004842</t>
  </si>
  <si>
    <t>FBgn0030049,FBgn0015245,FBgn0030711,FBgn0028397,FBgn0030789,FBgn0020261,FBgn0031047,FBgn0000579,FBgn0031728,FBgn0031868,FBgn0032089,FBgn0004419,FBgn0051716,FBgn0283682,FBgn0032346,FBgn0032487,FBgn0032525,FBgn0261068,FBgn0032883,FBgn0032921,FBgn0033029,FBgn0033352,FBgn0033376,FBgn0003071,FBgn0001220,FBgn0034065,FBgn0265297,FBgn0034564,FBgn0261067,FBgn0034879,FBgn0034921,FBgn0035271,FBgn0035397,FBgn0035675,FBgn0036239,FBgn0036277,FBgn0036534,FBgn0036735,FBgn0036916,FBgn0017550,FBgn0037372,FBgn0027524,FBgn0037815,FBgn0260444,FBgn0038269,FBgn0266053,FBgn0039117,FBgn0051184,FBgn0011725,FBgn0039183,FBgn0039251,FBgn0039846,FBgn0011244,FBgn0001986,FBgn0260648,FBgn0085436</t>
  </si>
  <si>
    <t>Trf4-1,Hsp60A,Rrp47,Tob,Rrp45,pcm,Rcd-1,Eno,Hsp60C,Rat1,Rcd-1r,me31B,Cnot4,Ge-1,Csl4,Ski6,Hsp60D,LSm7,Rhau,Mpp6,Not3,PAN2,CG8777,Pfk,Hsc70-5,Rrp42,pAbp,CG9344,LSm1,Rrp4,DCP1,CG2021,PAN3,CG6610,Pop2,CG10418,DCP2,Edc3,Mtr3,Rga,CG2091,CG3909,Rrp46,Not10,Rrp6,Patr-1,tst,LSm3,twin,Dis3,Trf4-2,PNPase,Hsp60B,Mtr4,Rrp40,Not1</t>
  </si>
  <si>
    <t>RNA degradation</t>
  </si>
  <si>
    <t>path:map03018</t>
  </si>
  <si>
    <t>FBgn0029840,FBgn0029943,FBgn0264691,FBgn0052672,FBgn0030960,FBgn0031298,FBgn0032935,FBgn0034110,FBgn0034366,FBgn0015277,FBgn0044452,FBgn0035850,FBgn0036255,FBgn0260945,FBgn0036813,FBgn0261108,FBgn0260935,FBgn0038325,FBgn0038539,FBgn0264325,FBgn0004177,FBgn0021796,FBgn0040780,FBgn0039705,FBgn0051852</t>
  </si>
  <si>
    <t>raptor,Atg5,Lst8,Atg8a,Atg101,Atg4a,Atg18b,Atg9,Atg7,Pi3K59F,Atg2,Atg18a,Atg12,Atg1,Atg3,Atg13,Vps15,Atg4b,Atg8b,Atg6,mts,Tor,Atg10,Atg16,Tap42</t>
  </si>
  <si>
    <t>FBgn0001092,FBgn0000579,FBgn0031451,FBgn0250906,FBgn0031462,FBgn0001091,FBgn0003074,FBgn0003071,FBgn0034173,FBgn0036402,FBgn0036723,FBgn0037115,FBgn0038258,FBgn0267385,FBgn0038952,FBgn0038957,FBgn0000064,FBgn0039425,FBgn0042710,FBgn0014869,FBgn0086355,FBgn0001187,FBgn0001186,FBgn0011270,FBgn0042711</t>
  </si>
  <si>
    <t>Gapdh2,Eno,CG9961,Pgk,CG2964,Gapdh1,Pgi,Pfk,CG9010,CG6650,CG12229,CG11249,CG7362,PyK,CG7069,CG7059,Ald1,Ald2,Hex-t2,Pglym78,Tpi,Hex-C,Hex-A,Pglym87,Hex-t1</t>
  </si>
  <si>
    <t>Glycolysis (Embden-Meyerhof pathway), glucose =&gt; pyruvate</t>
  </si>
  <si>
    <t>md:M00001</t>
  </si>
  <si>
    <t>FBgn0023537,FBgn0023508,FBgn0267350,FBgn0262738,FBgn0026060,FBgn0283680,FBgn0030670,FBgn0030735,FBgn0003416,FBgn0030761,FBgn0004611,FBgn0031267,FBgn0031611,FBgn0025742,FBgn0032147,FBgn0025885,FBgn0034179,FBgn0027506,FBgn0028741,FBgn0016984,FBgn0050295,FBgn0034691,FBgn0034789,FBgn0015277,FBgn0283500,FBgn0015278,FBgn0036262,FBgn0036273,FBgn0036550,FBgn0036551,FBgn0036552,FBgn0036553,FBgn0026061,FBgn0037063,FBgn0037064,FBgn0037339,FBgn0016672,FBgn0015279,FBgn0038890,FBgn0086355,FBgn0026379,FBgn0004373,FBgn0259178,FBgn0259166,FBgn0039924</t>
  </si>
  <si>
    <t>CG17896,Ocrl,Pi4KIIIalpha,norpA,Mipp2,IP3K2,Pis,CG3632,sl,CG9784,Plc21C,Ipk2,FIG4,mtm,IP3K1,Inos,CG6805,EDTP,fab1,sktl,Ipk1,Synj,PIP5K59B,Pi3K59F,Sac1,Pi3K68D,CG6910,INPP5E,CG17026,CG17029,CG17028,CG17027,Mipp1,CG9391,CG9389,Pi4KIIalpha,Ipp,Pi3K92E,CG7956,Tpi,Pten,fwd,5PtaseI,CG42271,PIP4K</t>
  </si>
  <si>
    <t>Inositol phosphate metabolism</t>
  </si>
  <si>
    <t>path:map00562</t>
  </si>
  <si>
    <t>FBgn0030007,FBgn0027084,FBgn0027093,FBgn0027087,FBgn0031497,FBgn0027094,FBgn0086443,FBgn0002069,FBgn0275436,FBgn0033900,FBgn0027091,FBgn0034177,FBgn0034401,FBgn0035064,FBgn0027082,FBgn0027085,FBgn0028962,FBgn0035942,FBgn0027088,FBgn0036569,FBgn0036629,FBgn0027080,FBgn0036763,FBgn0037347,FBgn0037526,FBgn0027083,FBgn0021750,FBgn0260779,FBgn0005674,FBgn0039153,FBgn0039175,FBgn0039836,FBgn0010803,FBgn0027079,FBgn0027081,FBgn0027086,FBgn0027090,FBgn0051133,FBgn0051739,FBgn0284253,FBgn0013703,FBgn0013700,FBgn0013709,FBgn0013690,FBgn0013710,FBgn0013699,FBgn0013697,FBgn0013691,FBgn0013694,FBgn0013689,FBgn0013704,FBgn0013701,FBgn0013705,FBgn0013692,FBgn0013693,FBgn0013695,FBgn0013707,FBgn0013702,FBgn0013706,FBgn0013698,FBgn0013708,FBgn0013696</t>
  </si>
  <si>
    <t>alpha-PheRS,LysRS,ArgRS,HisRS,SerRS,AlaRS,AsnRS,AspRS,PheRS-m,CysRS-m,CysRS,AsnRS-m,MetRS,TyrRS-m,ProRS-m,LeuRS-m,AlaRS-m,ValRS-m,GlyRS,IleRS-m,GluRS-m,TyrRS,TrpRS-m,SecS,ArgRS-m,MetRS-m,SerRS-m,GatA,GluProRS,GatB,beta-PheRS,CG1750,TrpRS,ValRS,ThrRS,IleRS,GlnRS,Slimp,AspRS-m,LeuRS,trnQ,trnM,trnW,trnC,trnY,trnL1,trnK,trnD,trnG,trnA,trnR,trnN,trnS2,trnE,trnF,trnH,trnT,trnP,trnS1,trnL2,trnV,trnI</t>
  </si>
  <si>
    <t>Aminoacyl-tRNA biosynthesis</t>
  </si>
  <si>
    <t>path:map00970</t>
  </si>
  <si>
    <t>FBgn0016038,FBgn0014411,FBgn0025800,FBgn0265464,FBgn0000319,FBgn0030739,FBgn0011742,FBgn0065032,FBgn0000163,FBgn0026192,FBgn0283469,FBgn0030894,FBgn0027335,FBgn0010341,FBgn0031090,FBgn0015789,FBgn0264855,FBgn0031310,FBgn0011570,FBgn0003557,FBgn0014010,FBgn0031437,FBgn0031450,FBgn0031534,FBgn0284255,FBgn0031979,FBgn0261064,FBgn0032005,FBgn0027363,FBgn0028847,FBgn0028538,FBgn0001961,FBgn0028509,FBgn0032859,FBgn0086779,FBgn0286511,FBgn0050372,FBgn0022027,FBgn0033349,FBgn0011300,FBgn0086656,FBgn0033539,FBgn0033692,FBgn0264560,FBgn0027356,FBgn0014020,FBgn0001308,FBgn0029006,FBgn0034433,FBgn0034529,FBgn0016984,FBgn0034577,FBgn0034585,FBgn0003731,FBgn0034708,FBgn0034744,FBgn0034789,FBgn0035060,FBgn0035251,FBgn0035589,FBgn0035715,FBgn0028582,FBgn0262716,FBgn0020224,FBgn0020655,FBgn0086785,FBgn0001216,FBgn0285896,FBgn0013718,FBgn0283649,FBgn0036571,FBgn0000414,FBgn0036666,FBgn0259174,FBgn0036740,FBgn0036805,FBgn0262518,FBgn0027565,FBgn0026179,FBgn0037182,FBgn0037231,FBgn0037265,FBgn0037299,FBgn0261049,FBgn0038065,FBgn0016693,FBgn0001217,FBgn0266599,FBgn0038369,FBgn0010389,FBgn0038659,FBgn0015790,FBgn0038862,FBgn0043012,FBgn0283499,FBgn0260940,FBgn0263351,FBgn0051158,FBgn0039056,FBgn0015795,FBgn0001230,FBgn0039402,FBgn0051072,FBgn0051064,FBgn0086346,FBgn0024273,FBgn0039773,FBgn0026369,FBgn0013277,FBgn0003392,FBgn0021814,FBgn0261854,FBgn0013275,FBgn0013279,FBgn0262733,FBgn0261988,FBgn0040206,FBgn0260798,FBgn0039924</t>
  </si>
  <si>
    <t>Vsp37A,Vps26,Smox,Traf6,Chc,SWIP,Arp2,Arpc3B,baz,par-6,Vps4,Mvb12,Rip11,Cdc42,Rab35,Rab10,AP-2alpha,Vps29,cpb,Su(dx),Rab5,Arpc5,Hrs,Snx1,Arpc4,CCDC53,Rbsn-5,Snx6,Stam,CG9014,Sec71,Arpc1,CenG1A,Arpc2,step,Pld,Asap,Vps25,CG8243,babo,shrb,Git,wash,garz,Amph,Rho1,Khc,Smurf,EndoB,FAM21,sktl,cpa,Rbpn-5,Egfr,Vps35,Vps20,PIP5K59B,Eps-15,Vta1,CHMP2B,Ist1,lqf,Arp3,Cbl,ArfGAP1,Vps36,Hsc70-1,btl,nuf,elgi,Strump,Dab,TSG101,Nedd4,Vps60,Chmp1,Rab8,CG5498,siz,ArfGAP3,Vps24,spartin,Vps37B,Vps45,Snx3,Past1,Hsc70-2,Hsc70-4,Arpc3A,htl,EndoA,Rab11,Usp8,AP-2sigma,InR,lsn,AP-2mu,Efa6,CenB1A,Rab7,Hsp68,Vps2,Lerp,CG31064,ALiX,WASp,CG2224,Sara,Hsp70Ba,shi,Vps28,aPKC,Hsp70Aa,Hsp70Bc,Src64B,Gprk2,krz,Gprk1,PIP4K</t>
  </si>
  <si>
    <t>Endocytosis</t>
  </si>
  <si>
    <t>path:map04144</t>
  </si>
  <si>
    <t>FBgn0029840,FBgn0029943,FBgn0029959,FBgn0265464,FBgn0030055,FBgn0010269,FBgn0264691,FBgn0052672,FBgn0287828,FBgn0030735,FBgn0261609,FBgn0030960,FBgn0020622,FBgn0031298,FBgn0051661,FBgn0032049,FBgn0000273,FBgn0032303,FBgn0032304,FBgn0032499,FBgn0086657,FBgn0032935,FBgn0032949,FBgn0033272,FBgn0013770,FBgn0033933,FBgn0034110,FBgn0027506,FBgn0034366,FBgn0034433,FBgn0015277,FBgn0034913,FBgn0020386,FBgn0044452,FBgn0003206,FBgn0035540,FBgn0035542,FBgn0283472,FBgn0035850,FBgn0036046,FBgn0044050,FBgn0044049,FBgn0036255,FBgn0260945,FBgn0036374,FBgn0026323,FBgn0036813,FBgn0262518,FBgn0005198,FBgn0037327,FBgn0010051,FBgn0037363,FBgn0037396,FBgn0261108,FBgn0037647,FBgn0260935,FBgn0003205,FBgn0038167,FBgn0038325,FBgn0038505,FBgn0038506,FBgn0038507,FBgn0038539,FBgn0261984,FBgn0015279,FBgn0285937,FBgn0283499,FBgn0039015,FBgn0015795,FBgn0264325,FBgn0026317,FBgn0039636,FBgn0266411,FBgn0000274,FBgn0019990,FBgn0023169,FBgn0026379,FBgn0000229,FBgn0029093,FBgn0004177,FBgn0021796,FBgn0040780,FBgn0024248,FBgn0278608,FBgn0041191,FBgn0046689,FBgn0039705,FBgn0051852,FBgn0051926,FBgn0051928,FBgn0052675,FBgn0053128,FBgn0044048,FBgn0003256,FBgn0040056</t>
  </si>
  <si>
    <t>raptor,Atg5,Rab39,Traf6,Rubicon,Dsor1,Lst8,Atg8a,Pkcdelta,CG3632,eIF2alpha,Atg101,Pi3K21B,Atg4a,CG31661,Bace,Pka-C1,CG6508,CG17134,Uvrag,IKKepsilon,Atg18b,Lamp1,RagC-D,Cp1,CG10104,Atg9,EDTP,Atg7,EndoB,Pi3K59F,Snap29,Pdk1,Atg2,Ras64B,Syx17,DOR,S6k,Atg18a,Ilp2,Ilp3,Ilp4,Atg12,Atg1,Spt20,Tak1,Atg3,Rab8,gig,PEK,Itpr,Atg17,CG11459,Atg13,RagA-B,Vps15,Ras85D,Lkb1,Atg4b,CG17283,CG5860,CG5863,Atg8b,Ire1,Pi3K92E,Rab1,InR,Takl2,Rab7,Atg6,Tsc1,Atg14,sima,Pka-C2,Gcn2,AMPKalpha,Pten,bsk,cathD,mts,Tor,Atg10,chico,Dsp1,Rheb,Takl1,Atg16,Tap42,CG31926,CG31928,Tango5,CG33128,Ilp5,rl,CG17698</t>
  </si>
  <si>
    <t>FBgn0029745,FBgn0029812,FBgn0028685,FBgn0028686,FBgn0029133,FBgn0004066,FBgn0020369,FBgn0031442,FBgn0031443,FBgn0028694,FBgn0250843,FBgn0032492,FBgn0032596,FBgn0261396,FBgn0032884,FBgn0028687,FBgn0023175,FBgn0033669,FBgn0033886,FBgn0028689,FBgn0016697,FBgn0261394,FBgn0034842,FBgn0002787,FBgn0017556,FBgn0036224,FBgn0023174,FBgn0028693,FBgn0002284,FBgn0028695,FBgn0015283,FBgn0037296,FBgn0250746,FBgn0028690,FBgn0026380,FBgn0037742,FBgn0086134,FBgn0038166,FBgn0265606,FBgn0028688,FBgn0028691,FBgn0028684,FBgn0015282,FBgn0028692,FBgn0039788,FBgn0261395,FBgn0029134,FBgn0263121,FBgn0010590,FBgn0266666,FBgn0050382,FBgn0051742</t>
  </si>
  <si>
    <t>Rpn13R,Prosbeta2R1,Rpt4,Rpt3,REG,Prosalpha4,Rpt6,Prosbeta4R1,Prosbeta4R2,Rpn11,Prosalpha6,Prosalpha6T,Prosbeta4,Rpn3,Pomp,Rpt1,Prosalpha7,PI31,Rpn13,Rpn6,Prosalpha5,Prosalpha3,Prosbeta5R1,Rpn8,Prosalpha4T2,Rpt4R,Prosbeta2,Rpn12,Prosbeta6,Rpn1,Rpn10,Prosbeta2R2,Prosbeta7,Rpn5,Prosbeta3,Rpt3R,Prosalpha2,CG9588,Prosalpha4T1,Rpn7,Rpn9,Rpt5,Rpt2,Rpn2,Rpt6R,Prosalpha3T,Prosbeta5,Prosalpha1,Prosbeta1,Sem1,CG30382,Prosbeta5R2</t>
  </si>
  <si>
    <t>Proteasome</t>
  </si>
  <si>
    <t>path:map03050</t>
  </si>
  <si>
    <t>FBgn0262656,FBgn0000042,FBgn0001624,FBgn0030530,FBgn0003345,FBgn0000163,FBgn0026192,FBgn0030904,FBgn0004956,FBgn0030941,FBgn0086384,FBgn0002121,FBgn0004583,FBgn0284247,FBgn0011648,FBgn0051774,FBgn0000547,FBgn0001075,FBgn0284084,FBgn0262029,FBgn0032230,FBgn0032363,FBgn0010382,FBgn0011202,FBgn0003866,FBgn0033483,FBgn0004907,FBgn0000658,FBgn0261456,FBgn0034970,FBgn0003984,FBgn0263930,FBgn0260941,FBgn0001235,FBgn0262127,FBgn0020238,FBgn0038965,FBgn0039055,FBgn0259685,FBgn0011739,FBgn0002413,FBgn0067864,FBgn0263289,FBgn0000229,FBgn0261873,FBgn0004177,FBgn0010825,FBgn0261854,FBgn0004889,FBgn0053193,FBgn0011642,FBgn0052179,FBgn0039044,FBgn0260439,FBgn0053542</t>
  </si>
  <si>
    <t>Myc,Act5C,dlg1,jub,sd,baz,par-6,upd2,upd1,wgn,Mer,l(2)gl,ex,ds,Mad,fred,ed,ft,wg,d,lft,Dlg5,CycE,dia,tsh,egr,14-3-3zeta,fj,hpo,yki,vn,dally,app,hth,kibra,14-3-3epsilon,mats,Rassf,crb,wts,dco,Patj,scrib,bsk,sdt,mts,Gug,aPKC,tws,sav,Zyx,Krn,p53,Pp2A-29B,upd3</t>
  </si>
  <si>
    <t>Hippo signaling pathway - fly</t>
  </si>
  <si>
    <t>path:map04391</t>
  </si>
  <si>
    <t>FBgn0263968,FBgn0029992,FBgn0030354,FBgn0030556,FBgn0285954,FBgn0052568,FBgn0031054,FBgn0015621,FBgn0031431,FBgn0014189,FBgn0004838,FBgn0032030,FBgn0011207,FBgn0020443,FBgn0032439,FBgn0019890,FBgn0286027,FBgn0263198,FBgn0005648,FBgn0033316,FBgn0033378,FBgn0033842,FBgn0264962,FBgn0265297,FBgn0002736,FBgn0025573,FBgn0028411,FBgn0034918,FBgn0025790,FBgn0034923,FBgn0035872,FBgn0288470,FBgn0036340,FBgn0036496,FBgn0260943,FBgn0036974,FBgn0037255,FBgn0046222,FBgn0037371,FBgn0051501,FBgn0037573,FBgn0037707,FBgn0037737,FBgn0010258,FBgn0024491,FBgn0022943,FBgn0042693,FBgn0027841,FBgn0261065,FBgn0038744,FBgn0038887,FBgn0003134,FBgn0039260,FBgn0011666,FBgn0004903,FBgn0027492,FBgn0045862,FBgn0027873,FBgn0039867,FBgn0003321,FBgn0010774,FBgn0005778,FBgn0024698,FBgn0000711,FBgn0022942,FBgn0004177,FBgn0004889,FBgn0003132,FBgn0003140,FBgn0004103,FBgn0015949,FBgn0005779,FBgn0042712,FBgn0263232,FBgn0260439,FBgn0024804,FBgn0003559,FBgn0263829</t>
  </si>
  <si>
    <t>nonC,Upf2,Upf1,mRNA-cap,caz,CG32568,Ssu72,Clp,CG3515,Hel25E,Hrb27C,Wdr82,pelo,eRF3,Ref2,Smg5,Rnmt,Acn,Pabp2,Gle1,tsu,cbc,Pcf11,pAbp,mago,PpN58A,Nxt1,Pym,TBPH,Upf3,Cpsf6,Cpsf5,Srrm1,cocoon,Rbp6,eRF1,Fip1,Wdr33,Sym,nxf4,CG7483,RnpS1,Pnn,Rbp4,Bin1,Cbp20,wrd,CstF64,Cpsf73,CG4733,CG7907,Pp1alpha-96A,Smg6,msi,Rb97D,wdb,btz,Cpsf100,CstF50,sbr,Ref1,PpD5,Cpsf160,flw,Cbp80,mts,tws,Pp1-13C,PpY-55A,Pp1-87B,hrg,PpD6,HBS1,Nxf3,Pp2A-29B,Dbp80,su(f),CG34334</t>
  </si>
  <si>
    <t>mRNA surveillance pathway</t>
  </si>
  <si>
    <t>path:map03015</t>
  </si>
  <si>
    <t>FBgn0031887,FBgn0012036,FBgn0032684,FBgn0027074,FBgn0032713,FBgn0027070,FBgn0026756,FBgn0034417,FBgn0027073,FBgn0034605,FBgn0040091,FBgn0261445,FBgn0036262,FBgn0036842,FBgn0036857,FBgn0037537,FBgn0026314,FBgn0026315,FBgn0038082,FBgn0038083,FBgn0038886,FBgn0051075,FBgn0051002,FBgn0270927,FBgn0015663,FBgn0040250,FBgn0040251,FBgn0040252,FBgn0040253,FBgn0040255,FBgn0040256,FBgn0040260,FBgn0040261,FBgn0040262,FBgn0026754,FBgn0026755</t>
  </si>
  <si>
    <t>Ugt307A1,Aldh,Ugt301D1,Ugt36F1,Ugt36D1,Ugt36E1,Ugt37A1,CG15117,Ugt49B1,Ugt49C1,Ugt317A1,sgl,CG6910,Ugt316A1,Aldh7A1,CG2767,Ugt35B1,Ugt35A1,Ugt37A2,Ugt37A3,Ugt49B2,CG31075,Ugt35D1,betaGlu,Ugt36A1,Ugt304A1,Ugt302K1,Ugt303A1,Ugt35E1,Ugt35E2,Ugt35C1,Ugt37D1,Ugt37E1,Ugt37C2,Ugt37C1,Ugt37B1</t>
  </si>
  <si>
    <t>FBgn0086368,FBgn0027791,FBgn0030930,FBgn0030984,FBgn0264672,FBgn0031466,FBgn0031468,FBgn0031472,FBgn0031530,FBgn0051776,FBgn0031765,FBgn0032078,FBgn0261403,FBgn0027558,FBgn0033271,FBgn0033901,FBgn0034025,FBgn0034959,FBgn0054056,FBgn0035375,FBgn0036144,FBgn0003292,FBgn0036527,FBgn0036528,FBgn0036529,FBgn0011591,FBgn0051139,FBgn0039273,FBgn0039596,FBgn0001970,FBgn0050463,FBgn0051956,FBgn0051915,FBgn0086253,FBgn0031681,FBgn0054057,FBgn0085480,FBgn0085481</t>
  </si>
  <si>
    <t>tw,O-fut2,Pgant7,tgy,Eogt,CG3119,CG2975,CG2983,Pgant2,CG31776,CG9109,C1GalTA,sxc,Pgant3,CG8708,O-fut1,Pgant1,Xxylt,CG34056,Pgant6,GlcAT-P,rt,CG7304,CG7579,Pgant8,fng,CG31139,shams,CG10000,Pgant35A,Pgant9,Pgant4,CG31915,rumi,Pgant5,CG34057,CG34451,CG34452</t>
  </si>
  <si>
    <t>FBgn0286508,FBgn0030968,FBgn0031887,FBgn0032684,FBgn0027074,FBgn0032713,FBgn0027070,FBgn0026756,FBgn0033949,FBgn0034417,FBgn0027073,FBgn0034605,FBgn0040091,FBgn0261445,FBgn0036842,FBgn0024289,FBgn0037537,FBgn0022359,FBgn0026314,FBgn0026315,FBgn0038082,FBgn0038083,FBgn0038463,FBgn0038886,FBgn0051002,FBgn0270927,FBgn0015663,FBgn0040250,FBgn0040251,FBgn0040252,FBgn0040253,FBgn0040255,FBgn0040256,FBgn0040260,FBgn0040261,FBgn0040262,FBgn0026754,FBgn0026755</t>
  </si>
  <si>
    <t>Had1,CG7322,Ugt307A1,Ugt301D1,Ugt36F1,Ugt36D1,Ugt36E1,Ugt37A1,Had2,CG15117,Ugt49B1,Ugt49C1,Ugt317A1,sgl,Ugt316A1,Sodh-1,CG2767,Sodh-2,Ugt35B1,Ugt35A1,Ugt37A2,Ugt37A3,CG3534,Ugt49B2,Ugt35D1,betaGlu,Ugt36A1,Ugt304A1,Ugt302K1,Ugt303A1,Ugt35E1,Ugt35E2,Ugt35C1,Ugt37D1,Ugt37E1,Ugt37C2,Ugt37C1,Ugt37B1</t>
  </si>
  <si>
    <t>FBgn0030484,FBgn0053177,FBgn0031117,FBgn0031887,FBgn0032684,FBgn0027074,FBgn0032713,FBgn0027070,FBgn0026756,FBgn0033381,FBgn0050000,FBgn0033817,FBgn0010226,FBgn0063499,FBgn0034335,FBgn0063498,FBgn0063497,FBgn0063496,FBgn0063495,FBgn0063494,FBgn0063493,FBgn0063492,FBgn0034354,FBgn0027073,FBgn0034605,FBgn0040091,FBgn0027590,FBgn0035907,FBgn0036842,FBgn0250732,FBgn0011768,FBgn0026314,FBgn0026315,FBgn0038020,FBgn0001149,FBgn0038029,FBgn0038082,FBgn0038083,FBgn0038886,FBgn0286199,FBgn0051002,FBgn0015663,FBgn0025814,FBgn0010548,FBgn0010038,FBgn0010039,FBgn0010040,FBgn0010041,FBgn0010042,FBgn0010043,FBgn0010044,FBgn0040250,FBgn0040251,FBgn0040252,FBgn0040253,FBgn0040255,FBgn0040256,FBgn0040260,FBgn0040261,FBgn0040262,FBgn0026754,FBgn0026755,FBgn0042206,FBgn0050005,FBgn0063491,FBgn0053178</t>
  </si>
  <si>
    <t>GstT4,CG33177,GstT3,Ugt307A1,Ugt301D1,Ugt36F1,Ugt36D1,Ugt36E1,Ugt37A1,GstE13,GstT1,GstE14,GstS1,GstE10,GstE1,GstE2,GstE3,GstE4,GstE5,GstE6,GstE7,GstE8,GstE11,Ugt49B1,Ugt49C1,Ugt317A1,GstE12,GstO1,Ugt316A1,gfzf,Fdh,Ugt35B1,Ugt35A1,GstD9,GstD1,GstD11,Ugt37A2,Ugt37A3,Ugt49B2,shps,Ugt35D1,Ugt36A1,Mgstl,Aldh-III,GstD2,GstD3,GstD4,GstD5,GstD6,GstD7,GstD8,Ugt304A1,Ugt302K1,Ugt303A1,Ugt35E1,Ugt35E2,Ugt35C1,Ugt37D1,Ugt37E1,Ugt37C2,Ugt37C1,Ugt37B1,GstD10,GstT2,GstE9,CG33178</t>
  </si>
  <si>
    <t>Drug metabolism - cytochrome P450</t>
  </si>
  <si>
    <t>path:map00982</t>
  </si>
  <si>
    <t>FBgn0030484,FBgn0053177,FBgn0031117,FBgn0031417,FBgn0031418,FBgn0031887,FBgn0032609,FBgn0032684,FBgn0027074,FBgn0032713,FBgn0027070,FBgn0026756,FBgn0033381,FBgn0050000,FBgn0033817,FBgn0010226,FBgn0063499,FBgn0034335,FBgn0063498,FBgn0063497,FBgn0063496,FBgn0063495,FBgn0063494,FBgn0063493,FBgn0063492,FBgn0034354,FBgn0027073,FBgn0034605,FBgn0040091,FBgn0027590,FBgn0035907,FBgn0036842,FBgn0250732,FBgn0011768,FBgn0026314,FBgn0026315,FBgn0038020,FBgn0001149,FBgn0038029,FBgn0038082,FBgn0038083,FBgn0038886,FBgn0051002,FBgn0015663,FBgn0025814,FBgn0010548,FBgn0010038,FBgn0010039,FBgn0010040,FBgn0010041,FBgn0010042,FBgn0010043,FBgn0010044,FBgn0040250,FBgn0040251,FBgn0040252,FBgn0040253,FBgn0040255,FBgn0040256,FBgn0040260,FBgn0040261,FBgn0040262,FBgn0026754,FBgn0026755,FBgn0042206,FBgn0050005,FBgn0063491,FBgn0053178</t>
  </si>
  <si>
    <t>GstT4,CG33177,GstT3,CG3597,CG3609,Ugt307A1,CG13280,Ugt301D1,Ugt36F1,Ugt36D1,Ugt36E1,Ugt37A1,GstE13,GstT1,GstE14,GstS1,GstE10,GstE1,GstE2,GstE3,GstE4,GstE5,GstE6,GstE7,GstE8,GstE11,Ugt49B1,Ugt49C1,Ugt317A1,GstE12,GstO1,Ugt316A1,gfzf,Fdh,Ugt35B1,Ugt35A1,GstD9,GstD1,GstD11,Ugt37A2,Ugt37A3,Ugt49B2,Ugt35D1,Ugt36A1,Mgstl,Aldh-III,GstD2,GstD3,GstD4,GstD5,GstD6,GstD7,GstD8,Ugt304A1,Ugt302K1,Ugt303A1,Ugt35E1,Ugt35E2,Ugt35C1,Ugt37D1,Ugt37E1,Ugt37C2,Ugt37C1,Ugt37B1,GstD10,GstT2,GstE9,CG33178</t>
  </si>
  <si>
    <t>Metabolism of xenobiotics by cytochrome P450</t>
  </si>
  <si>
    <t>path:map00980</t>
  </si>
  <si>
    <t>FBgn0004654,FBgn0030222,FBgn0030223,FBgn0030361,FBgn0030411,FBgn0030484,FBgn0053177,FBgn0030796,FBgn0030882,FBgn0030932,FBgn0004057,FBgn0031117,FBgn0031479,FBgn0011703,FBgn0013307,FBgn0013308,FBgn0033381,FBgn0050000,FBgn0011704,FBgn0033817,FBgn0033860,FBgn0033868,FBgn0034132,FBgn0259795,FBgn0010226,FBgn0063499,FBgn0034335,FBgn0063498,FBgn0063497,FBgn0063496,FBgn0063495,FBgn0063494,FBgn0063493,FBgn0063492,FBgn0034354,FBgn0034415,FBgn0034733,FBgn0046253,FBgn0027590,FBgn0035438,FBgn0035904,FBgn0086348,FBgn0035906,FBgn0035907,FBgn0035915,FBgn0036272,FBgn0037147,FBgn0250732,FBgn0037723,FBgn0038020,FBgn0001149,FBgn0038029,FBgn0051233,FBgn0039109,FBgn0039656,FBgn0025814,FBgn0001248,FBgn0010038,FBgn0010039,FBgn0010040,FBgn0010041,FBgn0010042,FBgn0010043,FBgn0010044,FBgn0000454,FBgn0263236,FBgn0040319,FBgn0042206,FBgn0050005,FBgn0063491,FBgn0046114,FBgn0053178,FBgn0051343,FBgn0051445,FBgn0045770,FBgn0052064,FBgn0052351,FBgn0025837</t>
  </si>
  <si>
    <t>Pgd,CG9806,CG2111,CG1492,CG2540,GstT4,CG33177,CG4829,Gss1,Ggt-1,Zw,GstT3,Prx6005,RnrL,Odc1,Odc2,GstE13,GstT1,RnrS,GstE14,S-Lap5,S-Lap7,S-Lap8,loopin-1,GstS1,GstE10,GstE1,GstE2,GstE3,GstE4,GstE5,GstE6,GstE7,GstE8,GstE11,CG15116,CG4752,CG3502,GstE12,PHGPx,GstO3,se,GstO2,GstO1,S-Lap1,Sms,CG7140,gfzf,SpdS,GstD9,GstD1,GstD11,CG31233,CG10365,CG11951,Mgstl,Idh,GstD2,GstD3,GstD4,GstD5,GstD6,GstD7,GstD8,Dip-B,SP1029,Gclc,GstD10,GstT2,GstE9,Gclm,CG33178,CG31343,CG31445,S-Lap3,S-Lap4,S-Lap2,CG17636</t>
  </si>
  <si>
    <t>FBgn0039946,FBgn0051865,FBgn0263738,FBgn0037555,FBgn0030891,FBgn0028550,FBgn0011758,FBgn0004854,FBgn0015602,FBgn0011785,FBgn0025716,FBgn0025463,FBgn0013753,FBgn0013755,FBgn0263108,FBgn0037031,FBgn0034425,FBgn0029822,FBgn0037920,FBgn0038833,FBgn0035405,FBgn0040394,FBgn0033934,FBgn0033491,FBgn0038592,FBgn0030003,FBgn0030008,FBgn0034946,FBgn0051224,FBgn0052006,FBgn0052121,FBgn0052971,FBgn0053213,FBgn0031573,FBgn0085405,FBgn0023521,FBgn0029824,FBgn0261705,FBgn0039078,FBgn0038339,FBgn0037877,FBgn0035903,FBgn0031711,FBgn0034096,FBgn0037746,FBgn0030710,FBgn0030787,FBgn0037445,FBgn0020496,FBgn0004597,FBgn0022936,FBgn0025674,FBgn0025455,FBgn0000411,FBgn0261723,FBgn0013799,FBgn0000157,FBgn0015664,FBgn0278608,FBgn0000581,FBgn0000541,FBgn0008646,FBgn0035849,FBgn0000546,FBgn0000567,FBgn0037926,FBgn0031604,FBgn0005660,FBgn0005658,FBgn0039225,FBgn0004510,FBgn0005659,FBgn0004895,FBgn0038852,FBgn0011276,FBgn0011277,FBgn0039019,FBgn0022787,FBgn0004362,FBgn0010228,FBgn0267791,FBgn0004914,FBgn0034012,FBgn0015239,FBgn0037436,FBgn0015240,FBgn0011604,FBgn0025679,FBgn0263593,FBgn0037109,FBgn0036811,FBgn0035145,FBgn0027592,FBgn0034707,FBgn0038578,FBgn0026873,FBgn0013531,FBgn0040020,FBgn0040339,FBgn0034795,FBgn0035851,FBgn0038760,FBgn0039923,FBgn0037359,FBgn0039337,FBgn0035149,FBgn0037262,FBgn0035754,FBgn0024330,FBgn0051390,FBgn0034503,FBgn0032694,FBgn0031655,FBgn0024956,FBgn0262519,FBgn0032940,FBgn0033341,FBgn0016694,FBgn0020912,FBgn0036624,FBgn0020379,FBgn0039229,FBgn0011715,FBgn0005612,FBgn0020378,FBgn0039169,FBgn0036374,FBgn0037981,FBgn0040273,FBgn0011481,FBgn0037202,FBgn0003612,FBgn0032847,FBgn0010417,FBgn0024909,FBgn0261953,FBgn0004915,FBgn0261793,FBgn0013263,FBgn0264442,FBgn0000022,FBgn0000097,FBgn0000137,FBgn0000139,FBgn0004870,FBgn0025525,FBgn0004862,FBgn0039509,FBgn0045759,FBgn0283451,FBgn0000212,FBgn0000529,FBgn0000233,FBgn0000251,FBgn0043364,FBgn0086758,FBgn0000370,FBgn0014143,FBgn0020309,FBgn0001994,FBgn0263239,FBgn0030477,FBgn0038851,FBgn0039683,FBgn0015381,FBgn0000504,FBgn0039411,FBgn0000618,FBgn0040670,FBgn0263933,FBgn0023214,FBgn0000577,FBgn0005427,FBgn0000611,FBgn0005558,FBgn0039937,FBgn0031086,FBgn0264954,FBgn0004896,FBgn0004897,FBgn0004898,FBgn0000659,FBgn0004652,FBgn0001077,FBgn0001078,FBgn0050011,FBgn0001133,FBgn0259211,FBgn0001185,FBgn0261434,FBgn0001235,FBgn0085451,FBgn0025776,FBgn0001269,FBgn0001276,FBgn0020294,FBgn0264816,FBgn0001324,FBgn0002561,FBgn0265276,FBgn0034520,FBgn0283521,FBgn0022238,FBgn0266129,FBgn0040765,FBgn0267033,FBgn0014342,FBgn0002781,FBgn0002783,FBgn0085424,FBgn0002985,FBgn0261885,FBgn0032197,FBgn0039044,FBgn0085432,FBgn0028579,FBgn0003118,FBgn0040078,FBgn0263102,FBgn0040075,FBgn0003254,FBgn0033998,FBgn0004170,FBgn0004666,FBgn0266411,FBgn0003415,FBgn0003430,FBgn0003499,FBgn0003651,FBgn0038978,FBgn0038979,FBgn0264075,FBgn0028979,FBgn0003720,FBgn0026160,FBgn0019650,FBgn0262139,FBgn0003866,FBgn0003870,FBgn0003964,FBgn0261930,FBgn0010328</t>
  </si>
  <si>
    <t>ATbp,Ada1-1,Ada2a,Ada2b,Ada3,Atf3,B-H1,B-H2,BEAF-32,BRWD3,Bap55,Bap60,Bgb,Bro,BtbVII,CG11456,CG11906,CG12236,CG14710,CG15696,CG15812,CG16903,CG17385,CG18011,CG18599,CG2116,CG2129,CG3065,CG31224,CG32006,CG32121,CG32971,CG33213,CG3407,CG34376,CG3587,CG3726,CG42741,CG4374,CG6118,CG6689,CG6765,CG6907,CG7786,CG8478,CG8924,CG9609,CG9727,CtBP,CycC,CycH,CycK,CycT,D,Dbx,Deaf1,Dll,Dref,Dsp1,E(Pc),E(bx),E5,ERR,EcR,Eip74EF,Elp1,Elp3,Ets21C,Ets65A,Ets96B,Ets97D,Ets98B,FoxL1,HHEX,HLH3B,HLH4C,HP1c,Hel89B,HmgD,HmgZ,HnRNP-K,Hnf4,Hr51,Hr78,Hr83,Hr96,Iswi,Klf15,Lpin,MED1,MED11,MED14,MED15,MED16,MED17,MED18,MED20,MED21,MED22,MED23,MED24,MED25,MED26,MED27,MED28,MED30,MED31,MED4,MED6,MED7,MED8,MESR3,Marcal1,Mat1,Mi-2,Mondo,MrgBP,Pdp1,Ptx1,RAF2,Rfx,Saf-B,Snr1,Sox14,Sp1,Spps,Spt20,Spt3,Spt5,Ssdp,Ssl1,Su(var)2-10,Taf13,Taf6,Taf7,TfAP-2,TfIIB,Trf2,Trl,ab,ac,aop,ase,ash2,bab1,bab2,bap,bigmax,bin,br,brm,bsh,btd,cad,cbt,chinmo,crc,croc,crol,crp,dar1,dmrt11E,dmrt93B,dmrt99B,dsf,dsx,dysf,e(y)2,e(y)2b,ebi,edl,en,ewg,exd,ey,fd102C,fd19B,fd3F,fd59A,fd96Ca,fd96Cb,fkh,fru,ftz,ftz-f1,gem,grau,grh,her,hkb,hth,htk,ind,inv,ix,ko,koko,kto,l(1)sc,l(3)neo38,lms,lola,lolal,lov,luna,mamo,mia,mod(mdg4),mor,nub,odd,osa,ova,p53,pan,phtf,pnt,pont,psq,rept,rib,row,sc,sim,sima,skd,slp1,sr,svp,tHMG1,tHMG2,tgo,tio,tll,tna,toy,trh,tsh,ttk,usp,vnd,woc</t>
  </si>
  <si>
    <t>regulation of transcription by RNA polymerase II</t>
  </si>
  <si>
    <t>GO:0006357</t>
  </si>
  <si>
    <t>FBgn0037989,FBgn0020510,FBgn0000115,FBgn0035722,FBgn0039083,FBgn0036368,FBgn0036592,FBgn0032614,FBgn0031707,FBgn0050036,FBgn0031673,FBgn0051787,FBgn0052087,FBgn0032120,FBgn0029736,FBgn0259729,FBgn0263027,FBgn0038039,FBgn0039160,FBgn0027607,FBgn0028540,FBgn0034681,FBgn0037688,FBgn0029709,FBgn0032833,FBgn0022800,FBgn0037998,FBgn0026634,FBgn0031536,FBgn0032258,FBgn0051040,FBgn0052703,FBgn0034697,FBgn0033995,FBgn0027287,FBgn0039188,FBgn0036919,FBgn0033651,FBgn0261984,FBgn0004378,FBgn0002914,FBgn0020626,FBgn0014868,FBgn0037339,FBgn0003093,FBgn0286511,FBgn0025836,FBgn0035762,FBgn0041781,FBgn0052380,FBgn0052654,FBgn0262125,FBgn0262126,FBgn0034913,FBgn0011708,FBgn0286784,FBgn0286898,FBgn0030503,FBgn0030365,FBgn0052675,FBgn0032728,FBgn0040737,FBgn0035965,FBgn0034380,FBgn0004643,FBgn0039213,FBgn0045866,FBgn0000346,FBgn0267390,FBgn0033902,FBgn0069242,FBgn0000543,FBgn0035909,FBgn0004373,FBgn0264560,FBgn0263395,FBgn0061492,FBgn0024556,FBgn0025743,FBgn0264389,FBgn0040087,FBgn0037728,FBgn0030341,FBgn0053105,FBgn0033179,FBgn0003268,FBgn0086253,FBgn0267378,FBgn0003525,FBgn0036896,FBgn0261020</t>
  </si>
  <si>
    <t>ATP8B,Abi,Arl1,CG10075,CG10177,CG10738,CG13049,CG13284,CG14020,CG30036,CG31650,CG31787,CG32087,CG33298,CG4041,CG42383,CG43322,CG5196,CG5510,CG8230,CG9008,CG9308,CG9356,CHOp24,COX4,Cad96Ca,Cog1,Cog2,Cog3,Cog4,Cog7,Erk7,GM130,GPHR,Gmap,Golgin84,Grasp65,Ir48c,Ire1,Klp61F,Myb,Osbp,Ost48,Pi4KIIalpha,Pkc98E,Pld,RhoGAP1A,Rint1,SCAR,SMSr,Sec16,Sec23,Sec24CD,Snap29,Syx5,TER94,Tango1,Tango2,Tango4,Tango5,Tango6,Tango8,Use1,Vps51,Zw10,atl,bai,comt,dop,eIF3m,eca,ecd,ergic53,fwd,garz,hppy,loj,mEFTu1,mbt,opm,p115,p23,p24-1,p24-2,p47,rod,rumi,sau,stg,wnd,wol</t>
  </si>
  <si>
    <t>FBgn0027620,FBgn0261823,FBgn0011758,FBgn0030093,FBgn0024491,FBgn0004863,FBgn0037120,FBgn0039808,FBgn0033624,FBgn0032150,FBgn0035643,FBgn0028895,FBgn0039585,FBgn0039078,FBgn0039488,FBgn0037794,FBgn0036827,FBgn0026577,FBgn0035769,FBgn0013764,FBgn0261573,FBgn0020496,FBgn0031820,FBgn0278608,FBgn0000629,FBgn0024371,FBgn0000546,FBgn0004865,FBgn0031435,FBgn0037937,FBgn0010323,FBgn0010825,FBgn0015805,FBgn0264005,FBgn0264562,FBgn0001222,FBgn0086613,FBgn0011604,FBgn0033233,FBgn0053182,FBgn0001325,FBgn0026411,FBgn0027950,FBgn0262519,FBgn0034650,FBgn0028926,FBgn0266570,FBgn0284250,FBgn0025360,FBgn0266420,FBgn0003042,FBgn0003044,FBgn0030520,FBgn0003334,FBgn0022764,FBgn0024291,FBgn0027364,FBgn0039938,FBgn0005613,FBgn0015299,FBgn0004837,FBgn0003607,FBgn0020887,FBgn0036373,FBgn0026080,FBgn0013263,FBgn0000061,FBgn0013746,FBgn0000097,FBgn0036826,FBgn0004893,FBgn0024250,FBgn0004878,FBgn0028387,FBgn0020309,FBgn0025680,FBgn0033015,FBgn0024244,FBgn0000504,FBgn0087008,FBgn0263933,FBgn0000575,FBgn0034975,FBgn0031375,FBgn0001981,FBgn0038197,FBgn0004656,FBgn0005695,FBgn0001139,FBgn0001168,FBgn0001180,FBgn0031434,FBgn0266557,FBgn0001320,FBgn0001323,FBgn0022238,FBgn0016034,FBgn0014340,FBgn0259986,FBgn0002962,FBgn0005636,FBgn0002985,FBgn0003028,FBgn0085432,FBgn0003068,FBgn0016053,FBgn0004860,FBgn0004861,FBgn0002521,FBgn0003117,FBgn0003165,FBgn0260442,FBgn0267337,FBgn0003300,FBgn0003345,FBgn0003448,FBgn0003460,FBgn0004892,FBgn0003483,FBgn0003459,FBgn0003567,FBgn0003575,FBgn0033782,FBgn0036899,FBgn0004110,FBgn0003866,FBgn0030502,FBgn0003870,FBgn0003964</t>
  </si>
  <si>
    <t>Acf,Asx,B-H1,Bap111,Bin1,C15,CG11247,CG12071,CG12384,CG13123,CG13287,CG17328,CG1894,CG4374,CG6066,CG6254,CG6843,CG8677,CTCF,Chi,CoRest,CtBP,Daxx,Dsp1,E(z),E2f2,EcR,Eip78C,Elba2,Fer3,Gsc,Gug,HDAC1,Hmx,Hr4,Hsf,Ino80,Iswi,Kdm4A,Kdm4B,Kr,Lim1,MBD-like,Mi-2,NC2alpha,NC2beta,NO66,Oaz,Optix,Ote,Pc,Pcl,Pdcd4,Scm,Sin3A,Sirt1,Six4,Sox102F,Sox15,Ssb-c31a,Su(H),Su(var)205,Su(z)12,Tgi,Tip60,Trl,al,alien,aop,arx,bowl,brk,cas,chm,crol,cry,d4,drm,dsx,e(y)3,ebi,emc,enok,erm,esg,foxo,fs(1)h,gcl,gro,h,hb,insv,kis,kni,knrl,lolal,mael,mof,nab,nos,nvy,odd,ovo,pan,per,pgc,ph-d,ph-p,pho,pnr,pum,rhea,rn,run,sd,sna,so,sob,spn-E,stwl,su(Hw),su(sable),sug,tey,tin,tsh,tth,ttk,usp</t>
  </si>
  <si>
    <t>negative regulation of transcription, DNA-templated</t>
  </si>
  <si>
    <t>GO:0045892</t>
  </si>
  <si>
    <t>FBgn0036549,FBgn0039147,FBgn0034706,FBgn0034218,FBgn0024997,FBgn0050382,FBgn0051357,FBgn0034573,FBgn0031384,FBgn0259729,FBgn0261931,FBgn0030961,FBgn0033544,FBgn0034527,FBgn0015509,FBgn0032956,FBgn0261268,FBgn0033260,FBgn0039632,FBgn0036332,FBgn0031773,FBgn0043010,FBgn0262517,FBgn0259174,FBgn0024314,FBgn0032884,FBgn0263121,FBgn0086134,FBgn0261394,FBgn0261395,FBgn0004066,FBgn0265606,FBgn0017556,FBgn0016697,FBgn0250843,FBgn0032492,FBgn0023175,FBgn0010590,FBgn0023174,FBgn0029812,FBgn0037296,FBgn0026380,FBgn0032596,FBgn0031442,FBgn0031443,FBgn0029134,FBgn0034842,FBgn0051742,FBgn0002284,FBgn0250746,FBgn0026777,FBgn0028695,FBgn0015283,FBgn0028694,FBgn0028693,FBgn0036465,FBgn0033886,FBgn0028692,FBgn0261396,FBgn0028690,FBgn0028689,FBgn0028688,FBgn0002787,FBgn0028691,FBgn0028687,FBgn0015282,FBgn0028686,FBgn0037742,FBgn0028685,FBgn0036224,FBgn0028684,FBgn0020369,FBgn0039788,FBgn0266666,FBgn0029006,FBgn0003557,FBgn0051721,FBgn0004436,FBgn0061469,FBgn0011327,FBgn0035402,FBgn0010300,FBgn0263933,FBgn0005695,FBgn0026238,FBgn0025394,FBgn0027609,FBgn0033179,FBgn0013725,FBgn0260962,FBgn0264493,FBgn0003410,FBgn0259794,FBgn0265356,FBgn0259745</t>
  </si>
  <si>
    <t>CG10516,CG10694,CG11275,CG18467,CG2681,CG30382,CG31357,CG3295,CG4238,CG42383,CG42797,CG7058,CG7220,CG9945,Cul1,Cul2,Cul3,Cul4,Cul5,Cul6,Fbw5,Fsn,Ltn1,Nedd4,Plap,Pomp,Prosalpha1,Prosalpha2,Prosalpha3,Prosalpha3T,Prosalpha4,Prosalpha4T1,Prosalpha4T2,Prosalpha5,Prosalpha6,Prosalpha6T,Prosalpha7,Prosbeta1,Prosbeta2,Prosbeta2R1,Prosbeta2R2,Prosbeta3,Prosbeta4,Prosbeta4R1,Prosbeta4R2,Prosbeta5,Prosbeta5R1,Prosbeta5R2,Prosbeta6,Prosbeta7,Rad23,Rpn1,Rpn10,Rpn11,Rpn12,Rpn12R,Rpn13,Rpn2,Rpn3,Rpn5,Rpn6,Rpn7,Rpn8,Rpn9,Rpt1,Rpt2,Rpt3,Rpt3R,Rpt4,Rpt4R,Rpt5,Rpt6,Rpt6R,Sem1,Smurf,Su(dx),Trim9,Ubc6,Ube3a,Uch-L5,Usp5,brat,ebi,gcl,gus,inc,morgue,p47,phyl,pic,rdx,sina,sinah,tn,wech</t>
  </si>
  <si>
    <t>FBgn0036363,FBgn0036361,FBgn0036362,FBgn0036230,FBgn0035430,FBgn0036563,FBgn0035932,FBgn0035933,FBgn0035931,FBgn0040601,FBgn0035845,FBgn0035844,FBgn0035325,FBgn0039042,FBgn0036232,FBgn0040607,FBgn0039452,FBgn0039454,FBgn0038643,FBgn0038632,FBgn0038629,FBgn0037488,FBgn0038422,FBgn0035412,FBgn0036953,FBgn0260393,FBgn0036227,FBgn0051077,FBgn0052024,FBgn0052036,FBgn0052284,FBgn0052302,FBgn0053258,FBgn0053263,FBgn0040609,FBgn0053985,FBgn0053986,FBgn0085249,FBgn0085311,FBgn0085353,FBgn0085455,FBgn0085456,FBgn0259192,FBgn0259748,FBgn0260026,FBgn0260430,FBgn0261681,FBgn0261682,FBgn0262854,FBgn0262986,FBgn0263748,FBgn0264488,FBgn0035607,FBgn0034301,FBgn0036225,FBgn0036220,FBgn0039453,FBgn0036952,FBgn0036950,FBgn0036951,FBgn0036229,FBgn0036226,FBgn0036949,FBgn0036948,FBgn0038645,FBgn0038646,FBgn0034030,FBgn0052499,FBgn0051973,FBgn0032598,FBgn0026077,FBgn0029167,FBgn0052656,FBgn0031000,FBgn0040950,FBgn0036203,FBgn0053265,FBgn0051439,FBgn0030999,FBgn0025390,FBgn0038492,FBgn0040959,FBgn0040958,FBgn0022770,FBgn0035427,FBgn0260386,FBgn0031097,FBgn0027600,FBgn0031737,FBgn0036947,FBgn0036228,FBgn0053983,FBgn0052304,FBgn0036940,FBgn0023479,FBgn0037487,FBgn0261341</t>
  </si>
  <si>
    <t>CG10140,CG10154,CG10725,CG11570,CG12009,CG13075,CG13308,CG13309,CG13312,CG13643,CG13675,CG13676,CG13806,CG13837,CG14125,CG14244,CG14245,CG14247,CG14300,CG14301,CG14304,CG14607,CG14880,CG14957,CG17145,CG17147,CG17826,CG31077,CG32024,CG32036,CG32284,CG32302,CG33258,CG33263,CG3348,CG33985,CG33986,CG34220,CG34282,CG34324,CG34426,CG34427,CG42296,CG42397,CG42494,CG42525,CG42728,CG42729,CG43218,CG43294,CG43673,CG43896,CG4835,CG5756,CG5883,CG5897,CG6403,CG6933,CG6996,CG7017,CG7248,CG7252,CG7290,CG7298,CG7714,CG7715,CG8192,Cda4,Cda5,ChLD3,Gasp,Hml,Muc11A,Muc18B,Muc26B,Muc68D,Muc68E,Muc96D,Mur18B,Mur2B,Mur89F,Peritrophin-15a,Peritrophin-15b,Peritrophin-A,ckd,mtg,obst-A,obst-B,obst-E,obst-F,obst-G,obst-H,obst-I,obst-J,teq,thw,verm</t>
  </si>
  <si>
    <t>chitin metabolic process</t>
  </si>
  <si>
    <t>GO:0006030</t>
  </si>
  <si>
    <t>FBgn0039946,FBgn0027620,FBgn0037555,FBgn0261238,FBgn0038576,FBgn0030877,FBgn0033010,FBgn0013751,FBgn0038252,FBgn0038499,FBgn0035702,FBgn0035690,FBgn0034643,FBgn0032730,FBgn0032815,FBgn0036294,FBgn0039329,FBgn0030010,FBgn0030408,FBgn0030058,FBgn0031232,FBgn0030316,FBgn0030314,FBgn0028647,FBgn0034425,FBgn0043796,FBgn0033581,FBgn0030952,FBgn0033569,FBgn0033627,FBgn0037317,FBgn0037922,FBgn0037939,FBgn0035518,FBgn0034379,FBgn0028852,FBgn0031377,FBgn0031419,FBgn0039602,FBgn0038043,FBgn0028895,FBgn0036396,FBgn0031597,FBgn0038550,FBgn0038549,FBgn0038547,FBgn0038548,FBgn0025635,FBgn0039860,FBgn0039863,FBgn0037931,FBgn0042205,FBgn0033400,FBgn0030003,FBgn0030240,FBgn0025838,FBgn0014931,FBgn0024973,FBgn0024975,FBgn0030206,FBgn0050020,FBgn0029928,FBgn0050431,FBgn0051365,FBgn0051388,FBgn0051441,FBgn0051627,FBgn0052532,FBgn0053557,FBgn0054031,FBgn0085253,FBgn0085396,FBgn0028887,FBgn0034114,FBgn0030455,FBgn0038765,FBgn0035036,FBgn0039355,FBgn0037876,FBgn0038766,FBgn0038768,FBgn0027574,FBgn0037921,FBgn0037923,FBgn0035691,FBgn0036168,FBgn0037584,FBgn0037619,FBgn0037722,FBgn0034062,FBgn0030699,FBgn0030659,FBgn0029939,FBgn0034821,FBgn0029504,FBgn0000286,FBgn0265784,FBgn0021738,FBgn0000411,FBgn0027490,FBgn0022935,FBgn0022699,FBgn0040465,FBgn0011763,FBgn0000492,FBgn0015664,FBgn0085369,FBgn0036470,FBgn0005658,FBgn0037475,FBgn0038402,FBgn0037937,FBgn0036134,FBgn0262477,FBgn0032223,FBgn0020388,FBgn0010323,FBgn0001170,FBgn0015805,FBgn0041210,FBgn0026428,FBgn0032209,FBgn0261239,FBgn0015239,FBgn0036126,FBgn0011604,FBgn0035144,FBgn0266450,FBgn0002023,FBgn0037621,FBgn0034795,FBgn0017578,FBgn0263112,FBgn0034051,FBgn0023215,FBgn0032940,FBgn0013756,FBgn0262656,FBgn0039559,FBgn0015268,FBgn0029905,FBgn0053554,FBgn0026401,FBgn0033029,FBgn0061200,FBgn0027791,FBgn0038063,FBgn0026058,FBgn0032651,FBgn0025334,FBgn0010247,FBgn0003042,FBgn0003129,FBgn0003130,FBgn0014870,FBgn0020379,FBgn0017550,FBgn0083981,FBgn0259162,FBgn0020617,FBgn0030788,FBgn0003334,FBgn0030486,FBgn0036804,FBgn0032741,FBgn0024291,FBgn0005612,FBgn0005613,FBgn0036411,FBgn0042630,FBgn0029123,FBgn0020378,FBgn0011481,FBgn0003607,FBgn0010280,FBgn0024909,FBgn0010422,FBgn0267351,FBgn0003944,FBgn0032321,FBgn0039740,FBgn0264442,FBgn0000014,FBgn0000022,FBgn0005386,FBgn0025185,FBgn0004870,FBgn0025525,FBgn0000166,FBgn0039509,FBgn0000529,FBgn0259176,FBgn0004878,FBgn0285954,FBgn0000289,FBgn0028387,FBgn0004859,FBgn0262582,FBgn0000370,FBgn0000376,FBgn0004198,FBgn0259938,FBgn0023094,FBgn0005677,FBgn0039286,FBgn0039283,FBgn0023091,FBgn0053196,FBgn0020307,FBgn0039411,FBgn0026441,FBgn0000560,FBgn0041156,FBgn0033668,FBgn0038197,FBgn0001077,FBgn0001078,FBgn0261703,FBgn0014179,FBgn0019809,FBgn0004618,FBgn0001138,FBgn0001139,FBgn0001148,FBgn0001147,FBgn0045852,FBgn0001179,FBgn0008636,FBgn0035160,FBgn0015396,FBgn0011236,FBgn0262127,FBgn0001319,FBgn0001320,FBgn0011278,FBgn0008651,FBgn0041111,FBgn0039039,FBgn0283521,FBgn0028530,FBgn0038584,FBgn0033846,FBgn0037778,FBgn0085444,FBgn0259986,FBgn0002931,FBgn0037617,FBgn0013717,FBgn0261885,FBgn0015524,FBgn0037618,FBgn0085432,FBgn0004394,FBgn0261588,FBgn0003053,FBgn0002521,FBgn0034878,FBgn0003145,FBgn0285971,FBgn0004595,FBgn0037620,FBgn0033667,FBgn0011701,FBgn0267792,FBgn0003254,FBgn0033998,FBgn0037672,FBgn0261648,FBgn0000287,FBgn0004170,FBgn0004666,FBgn0266411,FBgn0004567,FBgn0016070,FBgn0003448,FBgn0004892,FBgn0016977,FBgn0001978,FBgn0041092,FBgn0015550,FBgn0264075,FBgn0031715,FBgn0263118,FBgn0024184,FBgn0015561,FBgn0003963,FBgn0016076,FBgn0010328</t>
  </si>
  <si>
    <t>ATbp,Acf,Ada2b,Alh,Arp5,Arp8,Atf6,Awh,BigH1,Brf,CG10147,CG10274,CG10321,CG10431,CG10462,CG10654,CG10669,CG10959,CG11085,CG11294,CG11617,CG11695,CG11696,CG11902,CG11906,CG12219,CG12391,CG12609,CG12942,CG13204,CG14667,CG14711,CG14718,CG15011,CG15073,CG15262,CG15356,CG15390,CG1647,CG17202,CG17328,CG17359,CG17612,CG17801,CG17802,CG17803,CG17806,CG17829,CG1792,CG1815,CG18476,CG18764,CG2063,CG2116,CG2202,CG2652,CG2678,CG2701,CG2712,CG2889,CG30020,CG3032,CG30431,CG31365,CG31388,CG31441,CG31627,CG32532,CG33557,CG34031,CG34224,CG34367,CG3491,CG4282,CG4318,CG4424,CG4707,CG4730,CG4820,CG4854,CG4936,CG5815,CG6808,CG6813,CG7386,CG7512,CG7963,CG8159,CG8319,CG8388,CG8578,CG9215,CG9650,CG9876,CHES-1-like,Cf2,CrebB,Crg-1,D,D12,D19A,D19B,Dlip3,Dp,Dr,Dref,Drgx,EAChm,Ets65A,Fer1,Fer2,Fer3,FoxK,FoxP,GATAd,Gcn5,Gsc,H2.0,HDAC1,HDAC4,HDAC6,Hand,Hr39,Hr78,Irbp18,Iswi,Kah,Kr-h1,Lim3,M1BP,MED23,Max,Mitf,Mlf,Mnt,Mondo,Mtor,Myc,NSD,Nap1,Nf-YC,Nipped-A,Nipped-B,Not3,Nup153,O-fut2,Octbeta2R,OdsH,Oli,PHDP,Parp,Pc,Poxm,Poxn,Psi,Rfx,Rga,RunxA,RunxB,Rx,Sap30,Scm,Set2,Sgf11,Sidpn,Sirt1,Sox14,Sox15,Sox21a,Sox21b,SoxN,Sp1,Ssdp,Su(var)205,Taf4,Taf7,TfIIS,Topors,Ubx,YL-1,ZIPIC,ab,abd-A,ac,ash1,az2,bab1,bab2,bcd,bigmax,bsh,bun,cas,caz,cg,chm,ci,cic,crc,crm,ct,cwo,cyc,dac,dan,danr,dimm,dpy,dve,dysf,ear,eg,exex,exp,foxo,ftz,ftz-f1,gce,gcm,gcm2,gl,grn,gro,gsb,gsb-n,ham,hay,hbn,hng3,jumu,ken,kibra,kn,kni,lbe,lbl,lilli,lmd,lola,mTTF,mTerf5,mip120,mtTFB2,mute,nab,net,nom,not,osa,otp,ouib,pan,pdm2,pdm3,peb,pho,pita,prd,prg,pros,ranshi,reb,repo,rgr,rib,row,sage,salm,salr,sc,sim,sima,slp2,smg,sna,sob,spen,stc,tai,tap,tgo,tomb,tx,unc-4,unpg,ush,vri,woc</t>
  </si>
  <si>
    <t>regulation of transcription, DNA-templated</t>
  </si>
  <si>
    <t>GO:0006355</t>
  </si>
  <si>
    <t>FBgn0033062,FBgn0264325,FBgn0012042,FBgn0041581,FBgn0041579,FBgn0038530,FBgn0026144,FBgn0034539,FBgn0031772,FBgn0030582,FBgn0037943,FBgn0029765,FBgn0034538,FBgn0050062,FBgn0040384,FBgn0053493,FBgn0259705,FBgn0260766,FBgn0036154,FBgn0025827,FBgn0034162,FBgn0046999,FBgn0038972,FBgn0034092,FBgn0035813,FBgn0038191,FBgn0000276,FBgn0000277,FBgn0000278,FBgn0000279,FBgn0037574,FBgn0025864,FBgn0033980,FBgn0067783,FBgn0035169,FBgn0015247,FBgn0004240,FBgn0034407,FBgn0020381,FBgn0010388,FBgn0283461,FBgn0062440,FBgn0032157,FBgn0038928,FBgn0035498,FBgn0040323,FBgn0004507,FBgn0035906,FBgn0042712,FBgn0037376,FBgn0015239,FBgn0001247,FBgn0031857,FBgn0261800,FBgn0033593,FBgn0004425,FBgn0004427,FBgn0004428,FBgn0004429,FBgn0004430,FBgn0004431,FBgn0024330,FBgn0014865,FBgn0052190,FBgn0259704,FBgn0028411,FBgn0036580,FBgn0035975,FBgn0035976,FBgn0030695,FBgn0035806,FBgn0038973,FBgn0003134,FBgn0032492,FBgn0015286,FBgn0014018,FBgn0032256,FBgn0034070,FBgn0039102,FBgn0019932,FBgn0033339,FBgn0028986,FBgn0014033,FBgn0003612,FBgn0028541,FBgn0026323,FBgn0263602,FBgn0041182,FBgn0026319,FBgn0265464,FBgn0267384,FBgn0029687,FBgn0031972,FBgn0011294,FBgn0082598,FBgn0000146,FBgn0008635,FBgn0029093,FBgn0043903,FBgn0052185,FBgn0033483,FBgn0005632,FBgn0010389,FBgn0013983,FBgn0011674,FBgn0041205,FBgn0261574,FBgn0013576,FBgn0003317,FBgn0263873,FBgn0037203,FBgn0052383,FBgn0052382,FBgn0030051,FBgn0003495,FBgn0038721,FBgn0010812,FBgn0004956,FBgn0016078</t>
  </si>
  <si>
    <t>Ars2,Atg6,AttA,AttB,AttC,AttD,CBP,CG11159,CG13994,CG14411,CG14722,CG16756,CG16799,CG30062,CG32795,CG33493,CG42359,CG42564,CG6168,CG6421,CG6426,CG6429,CG7054,CG7798,CG8492,CG9925,CecA1,CecA2,CecB,CecC,Coq2,Crag,Cyp6a20,DPCoAC,Dci,Diap2,DptA,DptB,Dredd,Dro,Drs,EMRE,Etl1,Fadd,Fit1,GNBP1,GlyP,GstO2,HBS1,Hat1,Hr78,Ide,LUBEL,LanB1,Listericin,LysB,LysD,LysE,LysP,LysS,LysX,MED6,Mtk,NUCB1,Nsun5,Nxt1,PDCD-5,PGRP-LA,PGRP-LC,PGRP-LE,PGRP-SD,Pebp1,Pp1alpha-96A,Prosalpha6T,Rala,Rel,RluA-2,SP2353,SPE,SamDC,Sec31,Spn38F,Sr-CI,Su(var)2-10,TM9SF4,Tak1,Tasp1,Tep2,Traf4,Traf6,Ubc7,Vap33,Wwox,a5,akirin,aub,betaCOP,cathD,dome,edin,egr,faf,htl,imd,insc,key,kug,mtd,sax,sick,slif,sphinx1,sphinx2,spirit,spz,subdued,unc-45,upd1,wun</t>
  </si>
  <si>
    <t>defense response to Gram-negative bacterium</t>
  </si>
  <si>
    <t>GO:0050829</t>
  </si>
  <si>
    <t>FBgn0010379,FBgn0026598,FBgn0259231,FBgn0034723,FBgn0085382,FBgn0034179,FBgn0037107,FBgn0030761,FBgn0012051,FBgn0002022,FBgn0027491,FBgn0010501,FBgn0036195,FBgn0033159,FBgn0030691,FBgn0030555,FBgn0028734,FBgn0030297,FBgn0041250,FBgn0045501,FBgn0045500,FBgn0265138,FBgn0045498,FBgn0045497,FBgn0041249,FBgn0041248,FBgn0041247,FBgn0045495,FBgn0265139,FBgn0041246,FBgn0032416,FBgn0045487,FBgn0045486,FBgn0045485,FBgn0264556,FBgn0041245,FBgn0041243,FBgn0041241,FBgn0041240,FBgn0041239,FBgn0041238,FBgn0045483,FBgn0045482,FBgn0041235,FBgn0041236,FBgn0041233,FBgn0041234,FBgn0035468,FBgn0035870,FBgn0041231,FBgn0045474,FBgn0038440,FBgn0030108,FBgn0045471,FBgn0041229,FBgn0045470,FBgn0045469,FBgn0045468,FBgn0041225,FBgn0041224,FBgn0039520,FBgn0046887,FBgn0046886,FBgn0046885,FBgn0052693,FBgn0285926,FBgn0037501,FBgn0034602,FBgn0015754,FBgn0263705,FBgn0015772,FBgn0015774,FBgn0037447,FBgn0039254,FBgn0026395,FBgn0037322,FBgn0032447,FBgn0283510,FBgn0023178,FBgn0260753,FBgn0286818,FBgn0284421,FBgn0004368,FBgn0050296,FBgn0285937,FBgn0015789,FBgn0015790,FBgn0015791,FBgn0015794,FBgn0015793,FBgn0014009,FBgn0037364,FBgn0030613,FBgn0031090,FBgn0029959,FBgn0016701,FBgn0014010,FBgn0015797,FBgn0015795,FBgn0262518,FBgn0051118,FBgn0035155,FBgn0024733,FBgn0040475,FBgn0029761,FBgn0283500,FBgn0003386,FBgn0085395,FBgn0260004,FBgn0267001,FBgn0004449,FBgn0032593,FBgn0086785,FBgn0266709,FBgn0041164,FBgn0263231,FBgn0010300,FBgn0261397,FBgn0031375,FBgn0011592,FBgn0259108,FBgn0010114,FBgn0261794,FBgn0017590,FBgn0250753,FBgn0015721,FBgn0011653,FBgn0004419,FBgn0002917,FBgn0016920,FBgn0036007,FBgn0020261,FBgn0265597,FBgn0266098,FBgn0266417,FBgn0005631,FBgn0022981,FBgn0032840,FBgn0086656,FBgn0003429,FBgn0003444,FBgn0003447,FBgn0003520,FBgn0025878</t>
  </si>
  <si>
    <t>Akt1,Apc2,CCKLR-17D1,CG13506,CG34353,CG6805,CG7166,CG9784,CalpA,Catsup,Cdk5alpha,Dcp-1,Dnai2,Dscam1,Efhc1.1,Fbxl4,Fmr1,Gr10b,Gr21a,Gr22a,Gr22b,Gr22c,Gr22d,Gr22e,Gr22f,Gr23a,Gr28a,Gr28b,Gr2a,Gr32a,Gr33a,Gr36a,Gr36b,Gr36c,Gr39a,Gr39b,Gr43a,Gr47b,Gr57a,Gr58a,Gr58b,Gr59a,Gr59b,Gr59c,Gr59d,Gr59e,Gr59f,Gr63a,Gr66a,Gr68a,Gr77a,Gr89a,Gr8a,Gr92a,Gr93a,Gr93b,Gr93c,Gr93d,Gr94a,Gr97a,Gr98a,Gr98b,Gr98c,Gr98d,Gr9a,Imp,Ir84a,Lapsyn,Lis-1,Myo10A,Nak,NetB,Neurochondrin,Nmnat,Or23a,Or83a,PICK1,Pal1,Pdf,Pdfr,Pdi,Psn,Ptp4E,RIC-3,Rab1,Rab10,Rab11,Rab14,Rab18,Rab19,Rab2,Rab23,Rab3-GEF,Rab35,Rab39,Rab4,Rab5,Rab6,Rab7,Rab8,RabX4,RabX6,RpL10,SH3PX1,SK,Sac1,Shaw,Shawl,Snmp1,Ten-a,Ten-m,Trpgamma,Vps36,Zmynd10,armi,bel,brat,didum,erm,fra,futsch,hig,kcc,klg,kra,ktub,mas,me31B,na,nompC,path,pcm,rad,rg,ringer,robo1,rpk,sNPF,shrb,slo,smo,sn,stau,wrapper</t>
  </si>
  <si>
    <t>neuronal cell body</t>
  </si>
  <si>
    <t>GO:0043025</t>
  </si>
  <si>
    <t>FBgn0000017,FBgn0036372,FBgn0263120,FBgn0015589,FBgn0040281,FBgn0037551,FBgn0034723,FBgn0034786,FBgn0085382,FBgn0265002,FBgn0034179,FBgn0037107,FBgn0030761,FBgn0020503,FBgn0264607,FBgn0015609,FBgn0002022,FBgn0010341,FBgn0027491,FBgn0037240,FBgn0261714,FBgn0000414,FBgn0033159,FBgn0265296,FBgn0261046,FBgn0263219,FBgn0000635,FBgn0028734,FBgn0030297,FBgn0041250,FBgn0045501,FBgn0045500,FBgn0265138,FBgn0045498,FBgn0045497,FBgn0041249,FBgn0041248,FBgn0041247,FBgn0045495,FBgn0265139,FBgn0041246,FBgn0032416,FBgn0045487,FBgn0045486,FBgn0045485,FBgn0264556,FBgn0041245,FBgn0041243,FBgn0041241,FBgn0041240,FBgn0041239,FBgn0041238,FBgn0045483,FBgn0045482,FBgn0041235,FBgn0041236,FBgn0041233,FBgn0041234,FBgn0035468,FBgn0035870,FBgn0041231,FBgn0045474,FBgn0038440,FBgn0030108,FBgn0045471,FBgn0041229,FBgn0045470,FBgn0045469,FBgn0045468,FBgn0041225,FBgn0041224,FBgn0039520,FBgn0046887,FBgn0046886,FBgn0046885,FBgn0052693,FBgn0285926,FBgn0001257,FBgn0283499,FBgn0000464,FBgn0015754,FBgn0024326,FBgn0015772,FBgn0040752,FBgn0264598,FBgn0284421,FBgn0004370,FBgn0004368,FBgn0014007,FBgn0004369,FBgn0004244,FBgn0033906,FBgn0011829,FBgn0010407,FBgn0053113,FBgn0283500,FBgn0040285,FBgn0010414,FBgn0003386,FBgn0085395,FBgn0004242,FBgn0028400,FBgn0040395,FBgn0000117,FBgn0041164,FBgn0028482,FBgn0250788,FBgn0000229,FBgn0033987,FBgn0015380,FBgn0027594,FBgn0000578,FBgn0011592,FBgn0016081,FBgn0259108,FBgn0262699,FBgn0023081,FBgn0052227,FBgn0046332,FBgn0010113,FBgn0010303,FBgn0261794,FBgn0039862,FBgn0017590,FBgn0250753,FBgn0011653,FBgn0015777,FBgn0036059,FBgn0036007,FBgn0005626,FBgn0039431,FBgn0262614,FBgn0265597,FBgn0266417,FBgn0005631,FBgn0002543,FBgn0041097,FBgn0022981,FBgn0032840,FBgn0003371,FBgn0003392,FBgn0003444,FBgn0266579,FBgn0003744,FBgn0024277,FBgn0010473,FBgn0267002,FBgn0039536,FBgn0036896,FBgn0025878</t>
  </si>
  <si>
    <t>Abl,Abp1,Acsl,Apc,Aplip1,Arl8,CG13506,CG13531,CG34353,CG44153,CG6805,CG7166,CG9784,CLIP-190,CaMKII,CadN,Catsup,Cdc42,Cdk5alpha,Cont,Cpn,Dab,Dscam1,Dscam2,Dscam3,Dscam4,Fas2,Fmr1,Gr10b,Gr21a,Gr22a,Gr22b,Gr22c,Gr22d,Gr22e,Gr22f,Gr23a,Gr28a,Gr28b,Gr2a,Gr32a,Gr33a,Gr36a,Gr36b,Gr36c,Gr39a,Gr39b,Gr43a,Gr47b,Gr57a,Gr58a,Gr58b,Gr59a,Gr59b,Gr59c,Gr59d,Gr59e,Gr59f,Gr63a,Gr66a,Gr68a,Gr77a,Gr89a,Gr8a,Gr92a,Gr93a,Gr93b,Gr93c,Gr93d,Gr94a,Gr97a,Gr98a,Gr98b,Gr98c,Gr98d,Gr9a,Imp,ImpL2,InR,Lar,Lis-1,Mkk4,Nak,Prosap,PsGEF,Psn,Ptp10D,Ptp4E,Ptp69D,Ptp99A,Rdl,ReepB,Ret,Ror,Rtnl1,Sac1,Scamp,SerT,Shaw,Shawl,Syt1,Syt4,Unc-76,arm,armi,bdl,beta-Spec,bsk,ckn,drl,drpr,ena,fra,fry,futsch,fzr,gek,gogo,gskt,hdc,hep,kcc,kek6,klg,kra,mas,nrv2,nudE,path,ple,plum,pyd,rad,ringer,robo1,robo2,robo3,rpk,sNPF,sgg,shi,smo,tau,trc,trio,tutl,unc-104,unc80,wnd,wrapper</t>
  </si>
  <si>
    <t>axon</t>
  </si>
  <si>
    <t>GO:0030424</t>
  </si>
  <si>
    <t>FBgn0036372,FBgn0039927,FBgn0264607,FBgn0039928,FBgn0025865,FBgn0028408,FBgn0039916,FBgn0000635,FBgn0004619,FBgn0264000,FBgn0004620,FBgn0020429,FBgn0046113,FBgn0028422,FBgn0051201,FBgn0038840,FBgn0031209,FBgn0031634,FBgn0035604,FBgn0036757,FBgn0261401,FBgn0036829,FBgn0036937,FBgn0037501,FBgn0052704,FBgn0259215,FBgn0038837,FBgn0031866,FBgn0010399,FBgn0053513,FBgn0040752,FBgn0053094,FBgn0028400,FBgn0024980,FBgn0004449,FBgn0000316,FBgn0026255,FBgn0001624,FBgn0261244,FBgn0004657,FBgn0000036,FBgn0000039,FBgn0015519,FBgn0266347,FBgn0028875,FBgn0032151,FBgn0086778,FBgn0000038,FBgn0004118,FBgn0031261,FBgn0263289,FBgn0003392,FBgn0003429,FBgn0025726,FBgn0039269,FBgn0036141</t>
  </si>
  <si>
    <t>Abp1,CG11155,CaMKII,Cals,Cortactin,Drep2,Ekar,Fas2,GluRIA,GluRIB,GluRIIA,GluRIIB,GluRIIC,GluRIID,GluRIIE,Grik,Ir21a,Ir25a,Ir64a,Ir75a,Ir75c,Ir75d,Ir76b,Ir84a,Ir8a,Ir93a,KaiR1D,Nlg2,Nmdar1,Nmdar2,Prosap,Synd,Syt4,Syx4,Ten-m,cin,clumsy,dlg1,inaE,mys,nAChRalpha1,nAChRalpha2,nAChRalpha3,nAChRalpha4,nAChRalpha5,nAChRalpha6,nAChRalpha7,nAChRbeta1,nAChRbeta2,nAChRbeta3,scrib,shi,slo,unc-13,veli,wls</t>
  </si>
  <si>
    <t>postsynaptic membrane</t>
  </si>
  <si>
    <t>GO:0045211</t>
  </si>
  <si>
    <t>FBgn0031733,FBgn0030803,FBgn0038536,FBgn0030768,FBgn0022213,FBgn0005696,FBgn0029067,FBgn0030276,FBgn0010269,FBgn0052703,FBgn0262743,FBgn0284254,FBgn0034657,FBgn0002525,FBgn0010397,FBgn0015754,FBgn0017581,FBgn0026326,FBgn0261836,FBgn0013756,FBgn0027868,FBgn0061200,FBgn0021761,FBgn0010660,FBgn0033247,FBgn0038722,FBgn0034118,FBgn0028411,FBgn0034129,FBgn0067864,FBgn0286818,FBgn0015790,FBgn0034646,FBgn0037894,FBgn0003330,FBgn0025615,FBgn0014075,FBgn0031977,FBgn0037719,FBgn0045862,FBgn0000927,FBgn0005695,FBgn0260399,FBgn0001316,FBgn0265003,FBgn0035640,FBgn0026207,FBgn0026252,FBgn0036059,FBgn0003009,FBgn0003124,FBgn0003165,FBgn0003321,FBgn0032368,FBgn0036248,FBgn0033692,FBgn0004049,FBgn0045842</t>
  </si>
  <si>
    <t>CG14006,CG4880,CG7655,CG9723,Cse1,DNApol-alpha73,Dd,Dlic,Dsor1,Erk7,Fs(2)Ket,Impbeta11,LBR,Lam,LamC,Lis-1,Lk6,Mad1,Msp300,Mtor,Nup107,Nup153,Nup154,Nup214,Nup44A,Nup58,Nup62,Nxt1,Parp16,Patj,Pdi,Rab11,Rae1,Ranbp9,Sce,Torsin,Uggt,baf,bocks,btz,fs(1)Ya,gcl,gwl,klar,koi,mad2,mbo,msk,nudE,ord,polo,pum,sbr,spag4,ssp,wash,yrt,yuri</t>
  </si>
  <si>
    <t>FBgn0030541,FBgn0031955,FBgn0030191,FBgn0039833,FBgn0031082,FBgn0034403,FBgn0031585,FBgn0052318,FBgn0052371,FBgn0052396,FBgn0038565,FBgn0027066,FBgn0030691,FBgn0034487,FBgn0029667,FBgn0051363,FBgn0001308,FBgn0019968,FBgn0038205,FBgn0039925,FBgn0030268,FBgn0032243,FBgn0011606,FBgn0263076,FBgn0034824,FBgn0034827,FBgn0004378,FBgn0004380,FBgn0004379,FBgn0004381,FBgn0004387,FBgn0017581,FBgn0051907,FBgn0031549,FBgn0031030,FBgn0035989,FBgn0087040,FBgn0003884,FBgn0003885,FBgn0003886,FBgn0039213,FBgn0000150,FBgn0284243,FBgn0003888,FBgn0003889,FBgn0003890,FBgn0040233,FBgn0040232,FBgn0000352,FBgn0259108,FBgn0260639,FBgn0010097,FBgn0037375,FBgn0002924,FBgn0004374,FBgn0002948,FBgn0011692,FBgn0003124,FBgn0266417,FBgn0013733,FBgn0031878,FBgn0003545,FBgn0267002</t>
  </si>
  <si>
    <t>CG11584,CG14535,CG15306,CG15564,CG17003,CG18190,CG2955,CG32318,CG32371,CG32396,CG7794,Eb1,Efhc1.1,Efhc1.2,Gas8,Jupiter,Khc,Khc-73,Kif19A,Kif3C,Klp10A,Klp31E,Klp3A,Klp54D,Klp59C,Klp59D,Klp61F,Klp64D,Klp67A,Klp68D,Klp98A,Lk6,Mst27D,Spindly,Tao,Tat,alphaTub67C,alphaTub84B,alphaTub84D,alphaTub85E,atl,awd,betaTub56D,betaTub60D,betaTub85D,betaTub97EF,cana,cmet,cos,futsch,gammaTub23C,gammaTub37C,kat-60L1,ncd,neb,nod,pav,polo,ringer,shot,sip2,sub,unc-104</t>
  </si>
  <si>
    <t>microtubule</t>
  </si>
  <si>
    <t>GO:0005874</t>
  </si>
  <si>
    <t>FBgn0038681,FBgn0038680,FBgn0034387,FBgn0036806,FBgn0053503,FBgn0050489,FBgn0037817,FBgn0028940,FBgn0030339,FBgn0031689,FBgn0031688,FBgn0033753,FBgn0001992,FBgn0038095,FBgn0036910,FBgn0030949,FBgn0031432,FBgn0041337,FBgn0032693,FBgn0030367,FBgn0036778,FBgn0038236,FBgn0038006,FBgn0038007,FBgn0038076,FBgn0038005,FBgn0037601,FBgn0035790,FBgn0033982,FBgn0030369,FBgn0033524,FBgn0034053,FBgn0031693,FBgn0031694,FBgn0031695,FBgn0033292,FBgn0015036,FBgn0015032,FBgn0005670,FBgn0023541,FBgn0011576,FBgn0035344,FBgn0031925,FBgn0015033,FBgn0015034,FBgn0014469,FBgn0015035,FBgn0010019,FBgn0030304,FBgn0015037,FBgn0033395,FBgn0033397,FBgn0030615,FBgn0033304,FBgn0033302,FBgn0031726,FBgn0015714,FBgn0039519,FBgn0033979,FBgn0000473,FBgn0033980,FBgn0033981,FBgn0013773,FBgn0033978,FBgn0013771,FBgn0034756,FBgn0039006,FBgn0038194,FBgn0025454,FBgn0033696,FBgn0031182,FBgn0033697,FBgn0033121,FBgn0031126,FBgn0033065,FBgn0015038,FBgn0015039,FBgn0015040,FBgn0038037,FBgn0038034,FBgn0033775,FBgn0000449,FBgn0003312,FBgn0003486,FBgn0086917</t>
  </si>
  <si>
    <t>Cyp12a4,Cyp12a5,Cyp12b2,Cyp12c1,Cyp12d1-d,Cyp12d1-p,Cyp12e1,Cyp28a5,Cyp28c1,Cyp28d1,Cyp28d2,Cyp301a1,Cyp303a1,Cyp304a1,Cyp305a1,Cyp308a1,Cyp309a1,Cyp309a2,Cyp310a1,Cyp311a1,Cyp312a1,Cyp313a1,Cyp313a2,Cyp313a3,Cyp313a4,Cyp313a5,Cyp313b1,Cyp316a1,Cyp317a1,Cyp318a1,Cyp49a1,Cyp4aa1,Cyp4ac1,Cyp4ac2,Cyp4ac3,Cyp4ad1,Cyp4ae1,Cyp4c3,Cyp4d1,Cyp4d14,Cyp4d2,Cyp4d20,Cyp4d21,Cyp4d8,Cyp4e1,Cyp4e2,Cyp4e3,Cyp4g1,Cyp4g15,Cyp4p1,Cyp4p2,Cyp4p3,Cyp4s3,Cyp6a13,Cyp6a14,Cyp6a16,Cyp6a17,Cyp6a18,Cyp6a19,Cyp6a2,Cyp6a20,Cyp6a21,Cyp6a22,Cyp6a23,Cyp6a9,Cyp6d2,Cyp6d4,Cyp6d5,Cyp6g1,Cyp6g2,Cyp6t1,Cyp6t3,Cyp6u1,Cyp6v1,Cyp6w1,Cyp9b1,Cyp9b2,Cyp9c1,Cyp9f2,Cyp9f3,Cyp9h1,dib,sad,spo,spok</t>
  </si>
  <si>
    <t>oxidoreductase activity, acting on paired donors, with incorporation or reduction of molecular oxygen</t>
  </si>
  <si>
    <t>GO:0016705</t>
  </si>
  <si>
    <t>FBgn0032685,FBgn0034442,FBgn0030099,FBgn0033196,FBgn0032519,FBgn0038469,FBgn0259233,FBgn0036575,FBgn0032652,FBgn0032061,FBgn0000261,FBgn0038681,FBgn0038680,FBgn0034387,FBgn0036806,FBgn0053503,FBgn0050489,FBgn0037817,FBgn0010383,FBgn0028940,FBgn0030339,FBgn0031689,FBgn0031688,FBgn0033753,FBgn0001992,FBgn0038095,FBgn0036910,FBgn0030949,FBgn0031432,FBgn0041337,FBgn0032693,FBgn0030367,FBgn0036778,FBgn0038236,FBgn0038006,FBgn0038007,FBgn0038076,FBgn0038005,FBgn0037601,FBgn0035790,FBgn0033982,FBgn0030369,FBgn0033524,FBgn0034053,FBgn0031693,FBgn0031694,FBgn0031695,FBgn0033292,FBgn0015036,FBgn0015032,FBgn0005670,FBgn0023541,FBgn0011576,FBgn0035344,FBgn0031925,FBgn0015033,FBgn0015034,FBgn0014469,FBgn0015035,FBgn0010019,FBgn0030304,FBgn0015037,FBgn0033395,FBgn0033397,FBgn0030615,FBgn0033304,FBgn0033302,FBgn0031726,FBgn0015714,FBgn0039519,FBgn0033979,FBgn0000473,FBgn0033980,FBgn0033981,FBgn0013773,FBgn0033978,FBgn0013772,FBgn0013771,FBgn0034756,FBgn0039006,FBgn0038194,FBgn0025454,FBgn0033696,FBgn0031182,FBgn0033697,FBgn0033121,FBgn0031126,FBgn0033065,FBgn0015038,FBgn0015039,FBgn0015040,FBgn0038037,FBgn0038034,FBgn0033775,FBgn0264294,FBgn0000406,FBgn0086907,FBgn0284248,FBgn0035600,FBgn0039651,FBgn0283531,FBgn0005640,FBgn0000568,FBgn0038295,FBgn0038435,FBgn0038436,FBgn0013972,FBgn0013973,FBgn0037933,FBgn0034012,FBgn0038465,FBgn0011676,FBgn0004577,FBgn0011828,FBgn0261987,FBgn0039112,FBgn0087002,FBgn0031367,FBgn0263986,FBgn0038511,FBgn0000449,FBgn0050502,FBgn0027657,FBgn0250846,FBgn0037385,FBgn0039861,FBgn0004959,FBgn0003312,FBgn0003388,FBgn0030966,FBgn0003486,FBgn0086917,FBgn0003965</t>
  </si>
  <si>
    <t>CG10211,CG11257,CG12056,CG1358,CG16957,CG4009,CG42331,CG5157,CG6870,CG9314,Cat,Cyp12a4,Cyp12a5,Cyp12b2,Cyp12c1,Cyp12d1-d,Cyp12d1-p,Cyp12e1,Cyp18a1,Cyp28a5,Cyp28c1,Cyp28d1,Cyp28d2,Cyp301a1,Cyp303a1,Cyp304a1,Cyp305a1,Cyp308a1,Cyp309a1,Cyp309a2,Cyp310a1,Cyp311a1,Cyp312a1,Cyp313a1,Cyp313a2,Cyp313a3,Cyp313a4,Cyp313a5,Cyp313b1,Cyp316a1,Cyp317a1,Cyp318a1,Cyp49a1,Cyp4aa1,Cyp4ac1,Cyp4ac2,Cyp4ac3,Cyp4ad1,Cyp4ae1,Cyp4c3,Cyp4d1,Cyp4d14,Cyp4d2,Cyp4d20,Cyp4d21,Cyp4d8,Cyp4e1,Cyp4e2,Cyp4e3,Cyp4g1,Cyp4g15,Cyp4p1,Cyp4p2,Cyp4p3,Cyp4s3,Cyp6a13,Cyp6a14,Cyp6a16,Cyp6a17,Cyp6a18,Cyp6a19,Cyp6a2,Cyp6a20,Cyp6a21,Cyp6a22,Cyp6a23,Cyp6a8,Cyp6a9,Cyp6d2,Cyp6d4,Cyp6d5,Cyp6g1,Cyp6g2,Cyp6t1,Cyp6t3,Cyp6u1,Cyp6v1,Cyp6w1,Cyp9b1,Cyp9b2,Cyp9c1,Cyp9f2,Cyp9f3,Cyp9h1,Cyt-b5,Cyt-b5-r,Cyt-c-d,Cyt-c-p,Cyt-c1,Cyt-c1L,Duox,Eip63E,Eip75B,Gyc88E,Gyc89Da,Gyc89Db,Gycalpha99B,Gycbeta100B,Ho,Hr51,Irc,Nos,Pxd,Pxn,Pxt,SdhD,apolpp,c-cup,cd,cysu,dib,fa2h,glob1,glob2,glob3,pasha,phm,sad,shd,shop,spo,spok,v</t>
  </si>
  <si>
    <t>heme binding</t>
  </si>
  <si>
    <t>GO:0020037</t>
  </si>
  <si>
    <t>FBgn0004907,FBgn0000024,FBgn0000032,FBgn0265193,FBgn0033010,FBgn0036118,FBgn0040491,FBgn0036330,FBgn0033623,FBgn0085218,FBgn0266569,FBgn0025456,FBgn0036715,FBgn0015609,FBgn0262018,FBgn0263979,FBgn0259234,FBgn0021944,FBgn0000283,FBgn0020496,FBgn0029131,FBgn0024432,FBgn0040465,FBgn0026404,FBgn0033159,FBgn0002631,FBgn0000591,FBgn0263278,FBgn0028734,FBgn0262477,FBgn0037979,FBgn0037881,FBgn0001089,FBgn0266465,FBgn0004507,FBgn0034854,FBgn0039188,FBgn0001128,FBgn0034825,FBgn0263048,FBgn0010323,FBgn0035906,FBgn0038295,FBgn0029167,FBgn0031768,FBgn0037978,FBgn0038475,FBgn0019968,FBgn0010238,FBgn0036376,FBgn0034720,FBgn0027950,FBgn0027497,FBgn0002723,FBgn0030731,FBgn0264695,FBgn0033685,FBgn0023180,FBgn0037324,FBgn0017561,FBgn0044826,FBgn0031069,FBgn0023489,FBgn0284421,FBgn0032202,FBgn0014877,FBgn0003339,FBgn0011710,FBgn0014029,FBgn0029823,FBgn0085408,FBgn0003462,FBgn0004242,FBgn0011708,FBgn0011290,FBgn0267001,FBgn0004449,FBgn0086355,FBgn0013263,FBgn0020653,FBgn0022027,FBgn0013746,FBgn0017418,FBgn0000137,FBgn0039213,FBgn0264001,FBgn0259176,FBgn0011723,FBgn0086757,FBgn0004859,FBgn0010313,FBgn0000352,FBgn0011760,FBgn0267821,FBgn0040230,FBgn0000490,FBgn0015380,FBgn0000504,FBgn0031055,FBgn0000615,FBgn0001079,FBgn0259211,FBgn0015946,FBgn0261456,FBgn0031872,FBgn0025394,FBgn0022238,FBgn0053558,FBgn0014343,FBgn0002781,FBgn0002924,FBgn0004102,FBgn0004839,FBgn0267728,FBgn0041100,FBgn0003068,FBgn0013726,FBgn0263102,FBgn0031745,FBgn0264493,FBgn0002543,FBgn0011706,FBgn0086348,FBgn0003391,FBgn0030018,FBgn0003444,FBgn0003495,FBgn0086779,FBgn0003651,FBgn0038978,FBgn0038979,FBgn0028978,FBgn0003861,FBgn0033528,FBgn0003862,FBgn0003870,FBgn0003900,FBgn0003964,FBgn0004003,FBgn0001990,FBgn0016078</t>
  </si>
  <si>
    <t>14-3-3zeta,Ace,Acph-1,Atf-2,Atf6,Blos2,Buffy,CG11263,CG13202,CG34189,CG42259,CREG,Cad74A,CadN,CadN2,Caf1-55,Camta,Coprox,Cp190,CtBP,Debcl,Dlc90F,Dlip3,Dronc,Dscam1,E(spl)m5-HLH,E(spl)m8-HLH,Fic,Fmr1,FoxP,GCC185,GCC88,Gal,GckIII,GlyP,Golgin245,Golgin84,Gpdh1,Gpdh2,Gpdh3,Gsc,GstO2,Gyc88E,Hml,IPIP,KLHL18,Keap1,Khc-73,Lac,Liprin-beta,Liprin-gamma,MBD-like,Madm,Met,Mfe2,Mhc,OSCP1,Orc6,Orco,Ork1,Pak3,Pmp70,Pph13,Psn,REPTOR-BP,Roe1,Scr,Sep1,Sep2,Shmt,Shrm,Sod1,Syt1,Syx5,Taf12,Ten-a,Ten-m,Tpi,Trl,Trxr-1,Vps25,alien,ari-1,ase,atl,bru3,bun,byn,cbs,ci,corto,cos,ctp,da,dbo,dpp,drl,dsx,et,exu,fu,grh,grim,hpo,ihog,inc,lolal,mim,mirr,mod(mdg4),ncd,oc,otk,otk2,park,per,pnut,psq,rau,rdx,robo2,rpr,se,shg,slpr,smo,spz,step,svp,tHMG1,tHMG2,trbl,trp,trsn,trx,ttk,twi,usp,wbl,wek,wun</t>
  </si>
  <si>
    <t>protein homodimerization activity</t>
  </si>
  <si>
    <t>GO:0042803</t>
  </si>
  <si>
    <t>FBgn0036363,FBgn0036361,FBgn0035452,FBgn0036362,FBgn0036230,FBgn0035430,FBgn0036563,FBgn0035932,FBgn0035933,FBgn0035931,FBgn0040601,FBgn0035845,FBgn0035844,FBgn0035325,FBgn0039042,FBgn0036232,FBgn0040607,FBgn0039452,FBgn0039454,FBgn0038643,FBgn0038632,FBgn0038629,FBgn0037488,FBgn0038422,FBgn0035412,FBgn0036953,FBgn0260393,FBgn0036227,FBgn0030164,FBgn0050280,FBgn0050281,FBgn0051077,FBgn0052024,FBgn0052036,FBgn0052284,FBgn0052302,FBgn0053258,FBgn0053263,FBgn0040609,FBgn0053985,FBgn0053986,FBgn0085249,FBgn0085311,FBgn0085353,FBgn0085455,FBgn0085456,FBgn0259192,FBgn0259748,FBgn0260026,FBgn0260430,FBgn0261681,FBgn0261682,FBgn0262854,FBgn0262986,FBgn0263748,FBgn0264488,FBgn0035607,FBgn0034301,FBgn0036225,FBgn0036220,FBgn0039453,FBgn0036952,FBgn0036950,FBgn0036951,FBgn0036229,FBgn0036226,FBgn0036949,FBgn0036948,FBgn0038645,FBgn0038646,FBgn0034030,FBgn0031996,FBgn0033312,FBgn0052499,FBgn0051973,FBgn0032598,FBgn0250907,FBgn0029913,FBgn0050293,FBgn0022702,FBgn0022700,FBgn0038180,FBgn0263132,FBgn0035398,FBgn0034580,FBgn0034582,FBgn0026077,FBgn0029167,FBgn0020416,FBgn0020415,FBgn0020414,FBgn0026415,FBgn0064237,FBgn0013763,FBgn0052656,FBgn0031000,FBgn0040950,FBgn0036203,FBgn0053265,FBgn0051439,FBgn0030999,FBgn0025390,FBgn0038492,FBgn0040959,FBgn0040958,FBgn0022770,FBgn0028938,FBgn0032538,FBgn0028544,FBgn0050101,FBgn0035427,FBgn0260386,FBgn0031097,FBgn0027600,FBgn0031737,FBgn0036947,FBgn0036228,FBgn0053983,FBgn0052304,FBgn0036940,FBgn0034157,FBgn0260653,FBgn0023479,FBgn0037487,FBgn0261341</t>
  </si>
  <si>
    <t>CG10140,CG10154,CG10359,CG10725,CG11570,CG12009,CG13075,CG13308,CG13309,CG13312,CG13643,CG13675,CG13676,CG13806,CG13837,CG14125,CG14244,CG14245,CG14247,CG14300,CG14301,CG14304,CG14607,CG14880,CG14957,CG17145,CG17147,CG17826,CG1889,CG30280,CG30281,CG31077,CG32024,CG32036,CG32284,CG32302,CG33258,CG33263,CG3348,CG33985,CG33986,CG34220,CG34282,CG34324,CG34426,CG34427,CG42296,CG42397,CG42494,CG42525,CG42728,CG42729,CG43218,CG43294,CG43673,CG43896,CG4835,CG5756,CG5883,CG5897,CG6403,CG6933,CG6996,CG7017,CG7248,CG7252,CG7290,CG7298,CG7714,CG7715,CG8192,CG8460,CG8642,Cda4,Cda5,ChLD3,Cht10,Cht11,Cht12,Cht2,Cht4,Cht5,Cht6,Cht7,Cht8,Cht9,Gasp,Hml,Idgf1,Idgf2,Idgf3,Idgf4,Idgf5,Idgf6,Muc11A,Muc18B,Muc26B,Muc68D,Muc68E,Muc96D,Mur18B,Mur2B,Mur89F,Peritrophin-15a,Peritrophin-15b,Peritrophin-A,Vajk1,Vajk2,Vajk3,Vajk4,ckd,mtg,obst-A,obst-B,obst-E,obst-F,obst-G,obst-H,obst-I,obst-J,resilin,serp,teq,thw,verm</t>
  </si>
  <si>
    <t>chitin binding</t>
  </si>
  <si>
    <t>GO:0008061</t>
  </si>
  <si>
    <t>FBgn0000667,FBgn0086378,FBgn0000078,FBgn0000079,FBgn0000084,FBgn0030749,FBgn0000083,FBgn0026144,FBgn0038088,FBgn0038163,FBgn0034481,FBgn0031217,FBgn0040351,FBgn0037798,FBgn0034774,FBgn0035161,FBgn0038186,FBgn0039655,FBgn0038280,FBgn0037461,FBgn0038829,FBgn0038830,FBgn0040010,FBgn0031544,FBgn0040056,FBgn0033529,FBgn0039374,FBgn0030377,FBgn0029995,FBgn0050378,FBgn0051345,FBgn0051475,FBgn0031673,FBgn0051802,FBgn0051960,FBgn0051999,FBgn0052373,FBgn0025642,FBgn0053098,FBgn0053978,FBgn0259140,FBgn0265595,FBgn0039029,FBgn0038744,FBgn0039373,FBgn0037900,FBgn0039380,FBgn0037074,FBgn0036926,FBgn0034592,FBgn0036715,FBgn0261053,FBgn0037963,FBgn0038247,FBgn0038439,FBgn0022800,FBgn0039294,FBgn0039709,FBgn0015609,FBgn0262018,FBgn0053653,FBgn0012051,FBgn0025866,FBgn0260450,FBgn0005585,FBgn0039928,FBgn0013995,FBgn0000253,FBgn0010014,FBgn0015614,FBgn0020224,FBgn0004580,FBgn0034558,FBgn0030529,FBgn0264077,FBgn0015622,FBgn0039054,FBgn0261714,FBgn0005664,FBgn0052702,FBgn0023388,FBgn0034072,FBgn0085390,FBgn0000463,FBgn0015664,FBgn0283531,FBgn0023511,FBgn0032480,FBgn0004910,FBgn0035060,FBgn0266758,FBgn0024238,FBgn0010470,FBgn0030897,FBgn0083228,FBgn0036545,FBgn0022160,FBgn0033190,FBgn0010051,FBgn0052699,FBgn0053087,FBgn0284252,FBgn0066101,FBgn0051092,FBgn0030706,FBgn0031893,FBgn0038735,FBgn0034389,FBgn0031981,FBgn0039140,FBgn0004687,FBgn0002772,FBgn0002773,FBgn0004647,FBgn0052190,FBgn0051216,FBgn0013303,FBgn0026403,FBgn0085428,FBgn0264975,FBgn0016693,FBgn0004611,FBgn0264598,FBgn0032341,FBgn0011829,FBgn0011286,FBgn0052103,FBgn0034070,FBgn0026562,FBgn0032013,FBgn0020908,FBgn0020907,FBgn0004197,FBgn0045073,FBgn0032731,FBgn0004242,FBgn0261085,FBgn0028400,FBgn0039900,FBgn0261089,FBgn0261090,FBgn0037874,FBgn0031692,FBgn0033027,FBgn0013348,FBgn0010423,FBgn0010424,FBgn0031850,FBgn0036913,FBgn0023129,FBgn0259170,FBgn0039634,FBgn0051202,FBgn0250789,FBgn0028646,FBgn0033238,FBgn0036874,FBgn0036712,FBgn0040333,FBgn0263111,FBgn0259685,FBgn0011204,FBgn0038089,FBgn0053196,FBgn0284247,FBgn0037358,FBgn0031414,FBgn0000709,FBgn0035798,FBgn0001075,FBgn0039494,FBgn0004644,FBgn0261574,FBgn0262169,FBgn0261260,FBgn0262738,FBgn0285944,FBgn0003174,FBgn0003187,FBgn0265959,FBgn0030362,FBgn0030318,FBgn0025682,FBgn0003391,FBgn0013733,FBgn0264089,FBgn0035539,FBgn0038257,FBgn0037460,FBgn0003514,FBgn0024836,FBgn0020248,FBgn0037462,FBgn0003719,FBgn0004885,FBgn0034661,FBgn0031879,FBgn0025726,FBgn0004169,FBgn0051665,FBgn0004649</t>
  </si>
  <si>
    <t>Actn,Alg-2,Amy-d,Amy-p,AnxB10,AnxB11,AnxB9,CBP,CG10126,CG10841,CG11041,CG11377,CG11638,CG12817,CG13526,CG13898,CG14362,CG14507,CG14861,CG15177,CG17271,CG17272,CG17493,CG17593,CG17698,CG17765,CG17770,CG1924,CG2256,CG30378,CG31345,CG31475,CG31650,CG31802,CG31960,CG31999,CG32373,CG32812,CG33098,CG33978,CG42255,CG44422,CG4704,CG4733,CG5024,CG5276,CG5890,CG7324,CG7646,CG9406,Cad74A,Cad86C,Cad87A,Cad88C,Cad89D,Cad96Ca,Cad96Cb,Cad99C,CadN,CadN2,Cadps,CalpA,CalpB,CalpC,Calr,Cals,Calx,Cam,CanB,CanB2,Cbl,Cbp53E,Cib2,Clic,Cnx14D,Cnx99A,Cow,Cpn,Crys,Cubn,Dap160,Dg,Dgk,Dl,Dref,Duox,Edem1,Edem2,Eip63F-1,Eps-15,Esyt2,Fim,Fkbp14,Frq1,Frq2,GXIVsPLA2,Gpo1,Gpo2,Itpr,LPCAT,LRP1,Letm1,LpR1,LpR2,Lrp4,MICU1,MICU3,Mctp,Megf8,Miro,Mlc-c,Mlc1,Mlc2,N,NUCB1,Naam,Nca,Ndg,Nox,Nrg,Past1,Plc21C,PsGEF,Reps,Ret,RyR,SCaMC,SP2353,SPARC,Scgalpha,Scp1,Scp2,Ser,Stim,Swip-1,Syt1,Syt12,Syt4,Syt7,Sytalpha,Sytbeta,Tctp,TpnC25D,TpnC4,TpnC41C,TpnC47D,TpnC73F,Tsp,Usp32,aay,alpha-Man-Ia,alpha-Man-Ib,alpha-Man-Ic,alpha-Spec,aralar1,azot,brv1,brv2,brv3,cac,crb,cue,d-cup,dpy,ds,elm,eys,fliI,frac,ft,grass,hh,kug,magu,mgl,norpA,para,pwn,qua,rdgC,regucalcin,rho-4,scf,shg,shot,sli,slow,smp-30,sowi,sqh,stan,stet,sunz,tld,tok,tpr,uif,unc-13,up,wry,yl</t>
  </si>
  <si>
    <t>FBgn0086450,FBgn0030484,FBgn0030573,FBgn0053177,FBgn0031117,FBgn0031489,FBgn0031663,FBgn0031887,FBgn0032001,FBgn0032002,FBgn0032003,FBgn0032131,FBgn0011703,FBgn0250837,FBgn0032684,FBgn0027074,FBgn0032713,FBgn0027070,FBgn0026756,FBgn0033381,FBgn0050000,FBgn0011704,FBgn0033817,FBgn0022029,FBgn0063499,FBgn0034335,FBgn0063498,FBgn0063497,FBgn0063496,FBgn0063495,FBgn0063494,FBgn0063493,FBgn0063492,FBgn0034354,FBgn0034417,FBgn0027073,FBgn0034605,FBgn0040091,FBgn0034800,FBgn0027590,FBgn0035907,FBgn0000592,FBgn0000594,FBgn0036842,FBgn0023023,FBgn0250732,FBgn0037513,FBgn0028997,FBgn0026314,FBgn0026315,FBgn0038020,FBgn0001149,FBgn0038029,FBgn0038082,FBgn0038083,FBgn0003308,FBgn0267408,FBgn0038348,FBgn0038349,FBgn0038350,FBgn0083975,FBgn0003257,FBgn0038886,FBgn0263398,FBgn0039464,FBgn0039809,FBgn0051002,FBgn0000150,FBgn0270927,FBgn0003204,FBgn0015663,FBgn0025814,FBgn0000239,FBgn0010038,FBgn0010039,FBgn0010040,FBgn0010041,FBgn0010042,FBgn0010043,FBgn0010044,FBgn0040250,FBgn0040251,FBgn0040252,FBgn0040253,FBgn0040255,FBgn0040256,FBgn0040260,FBgn0040261,FBgn0040262,FBgn0026754,FBgn0026755,FBgn0042206,FBgn0050005,FBgn0063491,FBgn0053178</t>
  </si>
  <si>
    <t>su(r),GstT4,nmdyn-D6,CG33177,GstT3,CG17224,CG8891,Ugt307A1,CG8360,CG8353,CG8349,CG3841,RnrL,dUTPase,Ugt301D1,Ugt36F1,Ugt36D1,Ugt36E1,Ugt37A1,GstE13,GstT1,RnrS,GstE14,l(2)k01209,GstE10,GstE1,GstE2,GstE3,GstE4,GstE5,GstE6,GstE7,GstE8,GstE11,CG15117,Ugt49B1,Ugt49C1,Ugt317A1,CG3788,GstE12,GstO1,Est-6,Est-P,Ugt316A1,CRMP,gfzf,pyd3,nmdyn-D7,Ugt35B1,Ugt35A1,GstD9,GstD1,GstD11,Ugt37A2,Ugt37A3,ry,AOX1,AOX2,AOX3,AOX4,Nlg4,r-l,Ugt49B2,Uck,CG6330,CG15547,Ugt35D1,awd,betaGlu,ras,Ugt36A1,Mgstl,bur,GstD2,GstD3,GstD4,GstD5,GstD6,GstD7,GstD8,Ugt304A1,Ugt302K1,Ugt303A1,Ugt35E1,Ugt35E2,Ugt35C1,Ugt37D1,Ugt37E1,Ugt37C2,Ugt37C1,Ugt37B1,GstD10,GstT2,GstE9,CG33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b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9"/>
  <sheetViews>
    <sheetView zoomScale="80" zoomScaleNormal="80" workbookViewId="0">
      <pane ySplit="1" topLeftCell="A40" activePane="bottomLeft" state="frozen"/>
      <selection pane="bottomLeft" activeCell="C117" sqref="C117"/>
    </sheetView>
  </sheetViews>
  <sheetFormatPr baseColWidth="10" defaultRowHeight="15" x14ac:dyDescent="0.2"/>
  <cols>
    <col min="1" max="1" width="25.1640625" bestFit="1" customWidth="1"/>
    <col min="2" max="2" width="11.6640625" bestFit="1" customWidth="1"/>
    <col min="3" max="3" width="58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2.83203125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7</v>
      </c>
      <c r="B2" t="s">
        <v>19</v>
      </c>
      <c r="C2" t="s">
        <v>20</v>
      </c>
      <c r="D2" s="2">
        <v>65</v>
      </c>
      <c r="E2" s="2">
        <v>65</v>
      </c>
      <c r="F2">
        <v>0.59099999999999997</v>
      </c>
      <c r="G2">
        <v>1.2705</v>
      </c>
      <c r="H2">
        <v>0.34499999999999997</v>
      </c>
      <c r="I2">
        <v>1.6743341716621099E-7</v>
      </c>
      <c r="J2">
        <v>6.7761578591114899</v>
      </c>
      <c r="K2">
        <v>4.1858354291552801E-4</v>
      </c>
      <c r="L2">
        <v>5.2322942864440999E-6</v>
      </c>
      <c r="M2">
        <v>4.39589198540829E-5</v>
      </c>
      <c r="N2" t="s">
        <v>21</v>
      </c>
      <c r="O2" t="s">
        <v>22</v>
      </c>
    </row>
    <row r="3" spans="1:15" x14ac:dyDescent="0.2">
      <c r="A3" t="s">
        <v>17</v>
      </c>
      <c r="B3" t="s">
        <v>27</v>
      </c>
      <c r="C3" t="s">
        <v>28</v>
      </c>
      <c r="D3" s="2">
        <v>109</v>
      </c>
      <c r="E3" s="2">
        <v>102</v>
      </c>
      <c r="F3">
        <v>0.92800000000000005</v>
      </c>
      <c r="G3">
        <v>1.1889000000000001</v>
      </c>
      <c r="H3">
        <v>0.25</v>
      </c>
      <c r="I3">
        <v>1.8210447383671901E-5</v>
      </c>
      <c r="J3">
        <v>4.7396793845799703</v>
      </c>
      <c r="K3">
        <v>4.55261184591799E-2</v>
      </c>
      <c r="L3">
        <v>2.9371689328503098E-4</v>
      </c>
      <c r="M3">
        <v>2.46765121854062E-3</v>
      </c>
      <c r="N3" t="s">
        <v>29</v>
      </c>
      <c r="O3" t="s">
        <v>30</v>
      </c>
    </row>
    <row r="4" spans="1:15" x14ac:dyDescent="0.2">
      <c r="A4" t="s">
        <v>17</v>
      </c>
      <c r="B4" t="s">
        <v>39</v>
      </c>
      <c r="C4" t="s">
        <v>40</v>
      </c>
      <c r="D4" s="2">
        <v>103</v>
      </c>
      <c r="E4" s="2">
        <v>96</v>
      </c>
      <c r="F4">
        <v>0.873</v>
      </c>
      <c r="G4">
        <v>1.1841999999999999</v>
      </c>
      <c r="H4">
        <v>0.24399999999999999</v>
      </c>
      <c r="I4">
        <v>5.2326733049826698E-5</v>
      </c>
      <c r="J4">
        <v>4.2812763790138799</v>
      </c>
      <c r="K4">
        <v>0.130816832624567</v>
      </c>
      <c r="L4">
        <v>7.1096104687264495E-4</v>
      </c>
      <c r="M4">
        <v>5.9731119787777096E-3</v>
      </c>
      <c r="N4" t="s">
        <v>41</v>
      </c>
      <c r="O4" t="s">
        <v>42</v>
      </c>
    </row>
    <row r="5" spans="1:15" x14ac:dyDescent="0.2">
      <c r="A5" t="s">
        <v>17</v>
      </c>
      <c r="B5" t="s">
        <v>43</v>
      </c>
      <c r="C5" t="s">
        <v>44</v>
      </c>
      <c r="D5" s="2">
        <v>40</v>
      </c>
      <c r="E5" s="2">
        <v>40</v>
      </c>
      <c r="F5">
        <v>0.36399999999999999</v>
      </c>
      <c r="G5">
        <v>1.2705</v>
      </c>
      <c r="H5">
        <v>0.34499999999999997</v>
      </c>
      <c r="I5">
        <v>6.8278784599094502E-5</v>
      </c>
      <c r="J5">
        <v>4.1657142181754097</v>
      </c>
      <c r="K5">
        <v>0.170696961497736</v>
      </c>
      <c r="L5">
        <v>8.1673187319491103E-4</v>
      </c>
      <c r="M5">
        <v>6.8617415211271798E-3</v>
      </c>
      <c r="N5" t="s">
        <v>45</v>
      </c>
      <c r="O5" t="s">
        <v>46</v>
      </c>
    </row>
    <row r="6" spans="1:15" x14ac:dyDescent="0.2">
      <c r="A6" t="s">
        <v>17</v>
      </c>
      <c r="B6" t="s">
        <v>51</v>
      </c>
      <c r="C6" t="s">
        <v>52</v>
      </c>
      <c r="D6" s="2">
        <v>49</v>
      </c>
      <c r="E6" s="2">
        <v>48</v>
      </c>
      <c r="F6">
        <v>0.437</v>
      </c>
      <c r="G6">
        <v>1.2445999999999999</v>
      </c>
      <c r="H6">
        <v>0.316</v>
      </c>
      <c r="I6">
        <v>1.1242751851737501E-4</v>
      </c>
      <c r="J6">
        <v>3.9491273749101401</v>
      </c>
      <c r="K6">
        <v>0.28106879629343801</v>
      </c>
      <c r="L6">
        <v>1.24366724023645E-3</v>
      </c>
      <c r="M6">
        <v>1.04486226396598E-2</v>
      </c>
      <c r="N6" t="s">
        <v>53</v>
      </c>
      <c r="O6" t="s">
        <v>54</v>
      </c>
    </row>
    <row r="7" spans="1:15" x14ac:dyDescent="0.2">
      <c r="A7" t="s">
        <v>17</v>
      </c>
      <c r="B7" t="s">
        <v>55</v>
      </c>
      <c r="C7" t="s">
        <v>56</v>
      </c>
      <c r="D7" s="2">
        <v>91</v>
      </c>
      <c r="E7" s="2">
        <v>85</v>
      </c>
      <c r="F7">
        <v>0.77300000000000002</v>
      </c>
      <c r="G7">
        <v>1.1867000000000001</v>
      </c>
      <c r="H7">
        <v>0.247</v>
      </c>
      <c r="I7">
        <v>1.1474437384986199E-4</v>
      </c>
      <c r="J7">
        <v>3.9402685996108402</v>
      </c>
      <c r="K7">
        <v>0.28686093462465601</v>
      </c>
      <c r="L7">
        <v>1.2637045578178701E-3</v>
      </c>
      <c r="M7">
        <v>1.0616965395137901E-2</v>
      </c>
      <c r="N7" t="s">
        <v>57</v>
      </c>
      <c r="O7" t="s">
        <v>58</v>
      </c>
    </row>
    <row r="8" spans="1:15" x14ac:dyDescent="0.2">
      <c r="A8" t="s">
        <v>17</v>
      </c>
      <c r="B8" t="s">
        <v>67</v>
      </c>
      <c r="C8" t="s">
        <v>68</v>
      </c>
      <c r="D8" s="2">
        <v>132</v>
      </c>
      <c r="E8" s="2">
        <v>120</v>
      </c>
      <c r="F8">
        <v>1.0920000000000001</v>
      </c>
      <c r="G8">
        <v>1.155</v>
      </c>
      <c r="H8">
        <v>0.20799999999999999</v>
      </c>
      <c r="I8">
        <v>1.46631783617125E-4</v>
      </c>
      <c r="J8">
        <v>3.8337718826729299</v>
      </c>
      <c r="K8">
        <v>0.36657945904281197</v>
      </c>
      <c r="L8">
        <v>1.5338052679615599E-3</v>
      </c>
      <c r="M8">
        <v>1.28862061564038E-2</v>
      </c>
      <c r="N8" t="s">
        <v>69</v>
      </c>
      <c r="O8" t="s">
        <v>70</v>
      </c>
    </row>
    <row r="9" spans="1:15" x14ac:dyDescent="0.2">
      <c r="A9" t="s">
        <v>17</v>
      </c>
      <c r="B9" t="s">
        <v>75</v>
      </c>
      <c r="C9" t="s">
        <v>76</v>
      </c>
      <c r="D9" s="2">
        <v>56</v>
      </c>
      <c r="E9" s="2">
        <v>54</v>
      </c>
      <c r="F9">
        <v>0.49099999999999999</v>
      </c>
      <c r="G9">
        <v>1.2251000000000001</v>
      </c>
      <c r="H9">
        <v>0.29299999999999998</v>
      </c>
      <c r="I9">
        <v>1.8974411286273599E-4</v>
      </c>
      <c r="J9">
        <v>3.72183168995628</v>
      </c>
      <c r="K9">
        <v>0.47436028215684001</v>
      </c>
      <c r="L9">
        <v>1.87494182670688E-3</v>
      </c>
      <c r="M9">
        <v>1.5752251876354002E-2</v>
      </c>
      <c r="N9" t="s">
        <v>77</v>
      </c>
      <c r="O9" t="s">
        <v>78</v>
      </c>
    </row>
    <row r="10" spans="1:15" x14ac:dyDescent="0.2">
      <c r="A10" t="s">
        <v>17</v>
      </c>
      <c r="B10" t="s">
        <v>79</v>
      </c>
      <c r="C10" t="s">
        <v>80</v>
      </c>
      <c r="D10" s="2">
        <v>56</v>
      </c>
      <c r="E10" s="2">
        <v>54</v>
      </c>
      <c r="F10">
        <v>0.49099999999999999</v>
      </c>
      <c r="G10">
        <v>1.2251000000000001</v>
      </c>
      <c r="H10">
        <v>0.29299999999999998</v>
      </c>
      <c r="I10">
        <v>1.8974411286273599E-4</v>
      </c>
      <c r="J10">
        <v>3.72183168995628</v>
      </c>
      <c r="K10">
        <v>0.47436028215684001</v>
      </c>
      <c r="L10">
        <v>1.87494182670688E-3</v>
      </c>
      <c r="M10">
        <v>1.5752251876354002E-2</v>
      </c>
      <c r="N10" t="s">
        <v>81</v>
      </c>
      <c r="O10" t="s">
        <v>82</v>
      </c>
    </row>
    <row r="11" spans="1:15" x14ac:dyDescent="0.2">
      <c r="A11" t="s">
        <v>17</v>
      </c>
      <c r="B11" t="s">
        <v>83</v>
      </c>
      <c r="C11" t="s">
        <v>84</v>
      </c>
      <c r="D11" s="2">
        <v>55</v>
      </c>
      <c r="E11" s="2">
        <v>53</v>
      </c>
      <c r="F11">
        <v>0.48199999999999998</v>
      </c>
      <c r="G11">
        <v>1.2242999999999999</v>
      </c>
      <c r="H11">
        <v>0.29199999999999998</v>
      </c>
      <c r="I11">
        <v>2.3324237081499599E-4</v>
      </c>
      <c r="J11">
        <v>3.6321925527996202</v>
      </c>
      <c r="K11">
        <v>0.58310592703748998</v>
      </c>
      <c r="L11">
        <v>2.22559514136446E-3</v>
      </c>
      <c r="M11">
        <v>1.86982522562518E-2</v>
      </c>
      <c r="N11" t="s">
        <v>85</v>
      </c>
      <c r="O11" t="s">
        <v>86</v>
      </c>
    </row>
    <row r="12" spans="1:15" x14ac:dyDescent="0.2">
      <c r="A12" t="s">
        <v>17</v>
      </c>
      <c r="B12" t="s">
        <v>91</v>
      </c>
      <c r="C12" t="s">
        <v>92</v>
      </c>
      <c r="D12" s="2">
        <v>54</v>
      </c>
      <c r="E12" s="2">
        <v>52</v>
      </c>
      <c r="F12">
        <v>0.47299999999999998</v>
      </c>
      <c r="G12">
        <v>1.2235</v>
      </c>
      <c r="H12">
        <v>0.29099999999999998</v>
      </c>
      <c r="I12">
        <v>2.8654015073417498E-4</v>
      </c>
      <c r="J12">
        <v>3.5428145149860701</v>
      </c>
      <c r="K12">
        <v>0.71635037683543901</v>
      </c>
      <c r="L12">
        <v>2.5750529929776801E-3</v>
      </c>
      <c r="M12">
        <v>2.1634208999213402E-2</v>
      </c>
      <c r="N12" t="s">
        <v>93</v>
      </c>
      <c r="O12" t="s">
        <v>94</v>
      </c>
    </row>
    <row r="13" spans="1:15" x14ac:dyDescent="0.2">
      <c r="A13" t="s">
        <v>17</v>
      </c>
      <c r="B13" t="s">
        <v>111</v>
      </c>
      <c r="C13" t="s">
        <v>112</v>
      </c>
      <c r="D13" s="2">
        <v>130</v>
      </c>
      <c r="E13" s="2">
        <v>117</v>
      </c>
      <c r="F13">
        <v>1.0640000000000001</v>
      </c>
      <c r="G13">
        <v>1.1435</v>
      </c>
      <c r="H13">
        <v>0.193</v>
      </c>
      <c r="I13">
        <v>5.1387473454919197E-4</v>
      </c>
      <c r="J13">
        <v>3.2891427345538</v>
      </c>
      <c r="K13">
        <v>1</v>
      </c>
      <c r="L13">
        <v>4.1441510850741296E-3</v>
      </c>
      <c r="M13">
        <v>3.4816926464545102E-2</v>
      </c>
      <c r="N13" t="s">
        <v>113</v>
      </c>
      <c r="O13" t="s">
        <v>114</v>
      </c>
    </row>
    <row r="14" spans="1:15" x14ac:dyDescent="0.2">
      <c r="A14" t="s">
        <v>17</v>
      </c>
      <c r="B14" t="s">
        <v>115</v>
      </c>
      <c r="C14" t="s">
        <v>116</v>
      </c>
      <c r="D14" s="2">
        <v>42</v>
      </c>
      <c r="E14" s="2">
        <v>41</v>
      </c>
      <c r="F14">
        <v>0.373</v>
      </c>
      <c r="G14">
        <v>1.2403</v>
      </c>
      <c r="H14">
        <v>0.311</v>
      </c>
      <c r="I14">
        <v>5.2385005228032999E-4</v>
      </c>
      <c r="J14">
        <v>3.2807930084104999</v>
      </c>
      <c r="K14">
        <v>1</v>
      </c>
      <c r="L14">
        <v>4.1707806710217302E-3</v>
      </c>
      <c r="M14">
        <v>3.5040653909970201E-2</v>
      </c>
      <c r="N14" t="s">
        <v>117</v>
      </c>
      <c r="O14" t="s">
        <v>118</v>
      </c>
    </row>
    <row r="15" spans="1:15" x14ac:dyDescent="0.2">
      <c r="A15" t="s">
        <v>17</v>
      </c>
      <c r="B15" t="s">
        <v>123</v>
      </c>
      <c r="C15" t="s">
        <v>124</v>
      </c>
      <c r="D15" s="2">
        <v>41</v>
      </c>
      <c r="E15" s="2">
        <v>40</v>
      </c>
      <c r="F15">
        <v>0.36399999999999999</v>
      </c>
      <c r="G15">
        <v>1.2395</v>
      </c>
      <c r="H15">
        <v>0.31</v>
      </c>
      <c r="I15">
        <v>6.5145255081881705E-4</v>
      </c>
      <c r="J15">
        <v>3.1861172110611502</v>
      </c>
      <c r="K15">
        <v>1</v>
      </c>
      <c r="L15">
        <v>4.9805240888288697E-3</v>
      </c>
      <c r="M15">
        <v>4.1843682191077397E-2</v>
      </c>
      <c r="N15" t="s">
        <v>125</v>
      </c>
      <c r="O15" t="s">
        <v>126</v>
      </c>
    </row>
    <row r="16" spans="1:15" x14ac:dyDescent="0.2">
      <c r="A16" t="s">
        <v>17</v>
      </c>
      <c r="B16" t="s">
        <v>131</v>
      </c>
      <c r="C16" t="s">
        <v>132</v>
      </c>
      <c r="D16" s="2">
        <v>30</v>
      </c>
      <c r="E16" s="2">
        <v>30</v>
      </c>
      <c r="F16">
        <v>0.27300000000000002</v>
      </c>
      <c r="G16">
        <v>1.2705</v>
      </c>
      <c r="H16">
        <v>0.34499999999999997</v>
      </c>
      <c r="I16">
        <v>7.53321995454626E-4</v>
      </c>
      <c r="J16">
        <v>3.1230193518756399</v>
      </c>
      <c r="K16">
        <v>1</v>
      </c>
      <c r="L16">
        <v>5.5228885297260001E-3</v>
      </c>
      <c r="M16">
        <v>4.64003362483369E-2</v>
      </c>
      <c r="N16" t="s">
        <v>133</v>
      </c>
      <c r="O16" t="s">
        <v>134</v>
      </c>
    </row>
    <row r="17" spans="1:15" x14ac:dyDescent="0.2">
      <c r="A17" t="s">
        <v>17</v>
      </c>
      <c r="B17" t="s">
        <v>135</v>
      </c>
      <c r="C17" t="s">
        <v>136</v>
      </c>
      <c r="D17" s="2">
        <v>30</v>
      </c>
      <c r="E17" s="2">
        <v>30</v>
      </c>
      <c r="F17">
        <v>0.27300000000000002</v>
      </c>
      <c r="G17">
        <v>1.2705</v>
      </c>
      <c r="H17">
        <v>0.34499999999999997</v>
      </c>
      <c r="I17">
        <v>7.53321995454626E-4</v>
      </c>
      <c r="J17">
        <v>3.1230193518756399</v>
      </c>
      <c r="K17">
        <v>1</v>
      </c>
      <c r="L17">
        <v>5.5228885297260001E-3</v>
      </c>
      <c r="M17">
        <v>4.64003362483369E-2</v>
      </c>
      <c r="N17" t="s">
        <v>137</v>
      </c>
      <c r="O17" t="s">
        <v>138</v>
      </c>
    </row>
    <row r="18" spans="1:15" x14ac:dyDescent="0.2">
      <c r="A18" t="s">
        <v>17</v>
      </c>
      <c r="B18" t="s">
        <v>139</v>
      </c>
      <c r="C18" t="s">
        <v>140</v>
      </c>
      <c r="D18" s="2">
        <v>30</v>
      </c>
      <c r="E18" s="2">
        <v>30</v>
      </c>
      <c r="F18">
        <v>0.27300000000000002</v>
      </c>
      <c r="G18">
        <v>1.2705</v>
      </c>
      <c r="H18">
        <v>0.34499999999999997</v>
      </c>
      <c r="I18">
        <v>7.53321995454626E-4</v>
      </c>
      <c r="J18">
        <v>3.1230193518756399</v>
      </c>
      <c r="K18">
        <v>1</v>
      </c>
      <c r="L18">
        <v>5.5228885297260001E-3</v>
      </c>
      <c r="M18">
        <v>4.64003362483369E-2</v>
      </c>
      <c r="N18" t="s">
        <v>141</v>
      </c>
      <c r="O18" t="s">
        <v>142</v>
      </c>
    </row>
    <row r="19" spans="1:15" x14ac:dyDescent="0.2">
      <c r="A19" t="s">
        <v>17</v>
      </c>
      <c r="B19" t="s">
        <v>143</v>
      </c>
      <c r="C19" t="s">
        <v>144</v>
      </c>
      <c r="D19" s="2">
        <v>30</v>
      </c>
      <c r="E19" s="2">
        <v>30</v>
      </c>
      <c r="F19">
        <v>0.27300000000000002</v>
      </c>
      <c r="G19">
        <v>1.2705</v>
      </c>
      <c r="H19">
        <v>0.34499999999999997</v>
      </c>
      <c r="I19">
        <v>7.53321995454626E-4</v>
      </c>
      <c r="J19">
        <v>3.1230193518756399</v>
      </c>
      <c r="K19">
        <v>1</v>
      </c>
      <c r="L19">
        <v>5.5228885297260001E-3</v>
      </c>
      <c r="M19">
        <v>4.64003362483369E-2</v>
      </c>
      <c r="N19" t="s">
        <v>145</v>
      </c>
      <c r="O19" t="s">
        <v>146</v>
      </c>
    </row>
    <row r="20" spans="1:15" x14ac:dyDescent="0.2">
      <c r="A20" t="s">
        <v>17</v>
      </c>
      <c r="B20" t="s">
        <v>147</v>
      </c>
      <c r="C20" t="s">
        <v>148</v>
      </c>
      <c r="D20" s="2">
        <v>30</v>
      </c>
      <c r="E20" s="2">
        <v>30</v>
      </c>
      <c r="F20">
        <v>0.27300000000000002</v>
      </c>
      <c r="G20">
        <v>1.2705</v>
      </c>
      <c r="H20">
        <v>0.34499999999999997</v>
      </c>
      <c r="I20">
        <v>7.53321995454626E-4</v>
      </c>
      <c r="J20">
        <v>3.1230193518756399</v>
      </c>
      <c r="K20">
        <v>1</v>
      </c>
      <c r="L20">
        <v>5.5228885297260001E-3</v>
      </c>
      <c r="M20">
        <v>4.64003362483369E-2</v>
      </c>
      <c r="N20" t="s">
        <v>149</v>
      </c>
      <c r="O20" t="s">
        <v>150</v>
      </c>
    </row>
    <row r="21" spans="1:15" x14ac:dyDescent="0.2">
      <c r="A21" t="s">
        <v>17</v>
      </c>
      <c r="B21" t="s">
        <v>151</v>
      </c>
      <c r="C21" t="s">
        <v>152</v>
      </c>
      <c r="D21" s="2">
        <v>30</v>
      </c>
      <c r="E21" s="2">
        <v>30</v>
      </c>
      <c r="F21">
        <v>0.27300000000000002</v>
      </c>
      <c r="G21">
        <v>1.2705</v>
      </c>
      <c r="H21">
        <v>0.34499999999999997</v>
      </c>
      <c r="I21">
        <v>7.53321995454626E-4</v>
      </c>
      <c r="J21">
        <v>3.1230193518756399</v>
      </c>
      <c r="K21">
        <v>1</v>
      </c>
      <c r="L21">
        <v>5.5228885297260001E-3</v>
      </c>
      <c r="M21">
        <v>4.64003362483369E-2</v>
      </c>
      <c r="N21" t="s">
        <v>153</v>
      </c>
      <c r="O21" t="s">
        <v>154</v>
      </c>
    </row>
    <row r="22" spans="1:15" x14ac:dyDescent="0.2">
      <c r="A22" t="s">
        <v>17</v>
      </c>
      <c r="B22" t="s">
        <v>155</v>
      </c>
      <c r="C22" t="s">
        <v>156</v>
      </c>
      <c r="D22" s="2">
        <v>30</v>
      </c>
      <c r="E22" s="2">
        <v>30</v>
      </c>
      <c r="F22">
        <v>0.27300000000000002</v>
      </c>
      <c r="G22">
        <v>1.2705</v>
      </c>
      <c r="H22">
        <v>0.34499999999999997</v>
      </c>
      <c r="I22">
        <v>7.53321995454626E-4</v>
      </c>
      <c r="J22">
        <v>3.1230193518756399</v>
      </c>
      <c r="K22">
        <v>1</v>
      </c>
      <c r="L22">
        <v>5.5228885297260001E-3</v>
      </c>
      <c r="M22">
        <v>4.64003362483369E-2</v>
      </c>
      <c r="N22" t="s">
        <v>157</v>
      </c>
      <c r="O22" t="s">
        <v>158</v>
      </c>
    </row>
    <row r="23" spans="1:15" x14ac:dyDescent="0.2">
      <c r="A23" t="s">
        <v>17</v>
      </c>
      <c r="B23" t="s">
        <v>163</v>
      </c>
      <c r="C23" t="s">
        <v>164</v>
      </c>
      <c r="D23" s="2">
        <v>64</v>
      </c>
      <c r="E23" s="2">
        <v>60</v>
      </c>
      <c r="F23">
        <v>0.54600000000000004</v>
      </c>
      <c r="G23">
        <v>1.1911</v>
      </c>
      <c r="H23">
        <v>0.252</v>
      </c>
      <c r="I23">
        <v>9.5378890367071303E-4</v>
      </c>
      <c r="J23">
        <v>3.0205477344316201</v>
      </c>
      <c r="K23">
        <v>1</v>
      </c>
      <c r="L23">
        <v>6.6318766047610798E-3</v>
      </c>
      <c r="M23">
        <v>5.5717457044830103E-2</v>
      </c>
      <c r="N23" t="s">
        <v>165</v>
      </c>
      <c r="O23" t="s">
        <v>166</v>
      </c>
    </row>
    <row r="24" spans="1:15" x14ac:dyDescent="0.2">
      <c r="A24" t="s">
        <v>17</v>
      </c>
      <c r="B24" t="s">
        <v>167</v>
      </c>
      <c r="C24" t="s">
        <v>168</v>
      </c>
      <c r="D24" s="2">
        <v>29</v>
      </c>
      <c r="E24" s="2">
        <v>29</v>
      </c>
      <c r="F24">
        <v>0.26400000000000001</v>
      </c>
      <c r="G24">
        <v>1.2705</v>
      </c>
      <c r="H24">
        <v>0.34499999999999997</v>
      </c>
      <c r="I24">
        <v>9.5764298172750005E-4</v>
      </c>
      <c r="J24">
        <v>3.0187963697986402</v>
      </c>
      <c r="K24">
        <v>1</v>
      </c>
      <c r="L24">
        <v>6.6318766047610798E-3</v>
      </c>
      <c r="M24">
        <v>5.5717457044830103E-2</v>
      </c>
      <c r="N24" t="s">
        <v>169</v>
      </c>
      <c r="O24" t="s">
        <v>170</v>
      </c>
    </row>
    <row r="25" spans="1:15" x14ac:dyDescent="0.2">
      <c r="A25" t="s">
        <v>17</v>
      </c>
      <c r="B25" t="s">
        <v>171</v>
      </c>
      <c r="C25" t="s">
        <v>172</v>
      </c>
      <c r="D25" s="2">
        <v>29</v>
      </c>
      <c r="E25" s="2">
        <v>29</v>
      </c>
      <c r="F25">
        <v>0.26400000000000001</v>
      </c>
      <c r="G25">
        <v>1.2705</v>
      </c>
      <c r="H25">
        <v>0.34499999999999997</v>
      </c>
      <c r="I25">
        <v>9.5764298172750005E-4</v>
      </c>
      <c r="J25">
        <v>3.0187963697986402</v>
      </c>
      <c r="K25">
        <v>1</v>
      </c>
      <c r="L25">
        <v>6.6318766047610798E-3</v>
      </c>
      <c r="M25">
        <v>5.5717457044830103E-2</v>
      </c>
      <c r="N25" t="s">
        <v>173</v>
      </c>
      <c r="O25" t="s">
        <v>174</v>
      </c>
    </row>
    <row r="26" spans="1:15" x14ac:dyDescent="0.2">
      <c r="A26" t="s">
        <v>17</v>
      </c>
      <c r="B26" t="s">
        <v>175</v>
      </c>
      <c r="C26" t="s">
        <v>176</v>
      </c>
      <c r="D26" s="2">
        <v>29</v>
      </c>
      <c r="E26" s="2">
        <v>29</v>
      </c>
      <c r="F26">
        <v>0.26400000000000001</v>
      </c>
      <c r="G26">
        <v>1.2705</v>
      </c>
      <c r="H26">
        <v>0.34499999999999997</v>
      </c>
      <c r="I26">
        <v>9.5764298172750005E-4</v>
      </c>
      <c r="J26">
        <v>3.0187963697986402</v>
      </c>
      <c r="K26">
        <v>1</v>
      </c>
      <c r="L26">
        <v>6.6318766047610798E-3</v>
      </c>
      <c r="M26">
        <v>5.5717457044830103E-2</v>
      </c>
      <c r="N26" t="s">
        <v>177</v>
      </c>
      <c r="O26" t="s">
        <v>178</v>
      </c>
    </row>
    <row r="27" spans="1:15" x14ac:dyDescent="0.2">
      <c r="A27" t="s">
        <v>17</v>
      </c>
      <c r="B27" t="s">
        <v>179</v>
      </c>
      <c r="C27" t="s">
        <v>180</v>
      </c>
      <c r="D27" s="2">
        <v>29</v>
      </c>
      <c r="E27" s="2">
        <v>29</v>
      </c>
      <c r="F27">
        <v>0.26400000000000001</v>
      </c>
      <c r="G27">
        <v>1.2705</v>
      </c>
      <c r="H27">
        <v>0.34499999999999997</v>
      </c>
      <c r="I27">
        <v>9.5764298172750005E-4</v>
      </c>
      <c r="J27">
        <v>3.0187963697986402</v>
      </c>
      <c r="K27">
        <v>1</v>
      </c>
      <c r="L27">
        <v>6.6318766047610798E-3</v>
      </c>
      <c r="M27">
        <v>5.5717457044830103E-2</v>
      </c>
      <c r="N27" t="s">
        <v>181</v>
      </c>
      <c r="O27" t="s">
        <v>182</v>
      </c>
    </row>
    <row r="28" spans="1:15" x14ac:dyDescent="0.2">
      <c r="A28" t="s">
        <v>17</v>
      </c>
      <c r="B28" t="s">
        <v>183</v>
      </c>
      <c r="C28" t="s">
        <v>184</v>
      </c>
      <c r="D28" s="2">
        <v>39</v>
      </c>
      <c r="E28" s="2">
        <v>38</v>
      </c>
      <c r="F28">
        <v>0.34599999999999997</v>
      </c>
      <c r="G28">
        <v>1.2379</v>
      </c>
      <c r="H28">
        <v>0.308</v>
      </c>
      <c r="I28">
        <v>1.00588110722964E-3</v>
      </c>
      <c r="J28">
        <v>2.9974533488283202</v>
      </c>
      <c r="K28">
        <v>1</v>
      </c>
      <c r="L28">
        <v>6.8895966248605396E-3</v>
      </c>
      <c r="M28">
        <v>5.7882681913335003E-2</v>
      </c>
      <c r="N28" t="s">
        <v>185</v>
      </c>
      <c r="O28" t="s">
        <v>186</v>
      </c>
    </row>
    <row r="29" spans="1:15" x14ac:dyDescent="0.2">
      <c r="A29" t="s">
        <v>17</v>
      </c>
      <c r="B29" t="s">
        <v>195</v>
      </c>
      <c r="C29" t="s">
        <v>196</v>
      </c>
      <c r="D29" s="2">
        <v>63</v>
      </c>
      <c r="E29" s="2">
        <v>59</v>
      </c>
      <c r="F29">
        <v>0.53700000000000003</v>
      </c>
      <c r="G29">
        <v>1.1898</v>
      </c>
      <c r="H29">
        <v>0.251</v>
      </c>
      <c r="I29">
        <v>1.1421151620022499E-3</v>
      </c>
      <c r="J29">
        <v>2.9422901030074202</v>
      </c>
      <c r="K29">
        <v>1</v>
      </c>
      <c r="L29">
        <v>7.7379076016412798E-3</v>
      </c>
      <c r="M29">
        <v>6.5009734062572294E-2</v>
      </c>
      <c r="N29" t="s">
        <v>197</v>
      </c>
      <c r="O29" t="s">
        <v>198</v>
      </c>
    </row>
    <row r="30" spans="1:15" x14ac:dyDescent="0.2">
      <c r="A30" t="s">
        <v>17</v>
      </c>
      <c r="B30" t="s">
        <v>203</v>
      </c>
      <c r="C30" t="s">
        <v>204</v>
      </c>
      <c r="D30" s="2">
        <v>28</v>
      </c>
      <c r="E30" s="2">
        <v>28</v>
      </c>
      <c r="F30">
        <v>0.255</v>
      </c>
      <c r="G30">
        <v>1.2705</v>
      </c>
      <c r="H30">
        <v>0.34499999999999997</v>
      </c>
      <c r="I30">
        <v>1.21735757480224E-3</v>
      </c>
      <c r="J30">
        <v>2.9145818375841102</v>
      </c>
      <c r="K30">
        <v>1</v>
      </c>
      <c r="L30">
        <v>8.0089314131726302E-3</v>
      </c>
      <c r="M30">
        <v>6.7286730224756994E-2</v>
      </c>
      <c r="N30" t="s">
        <v>205</v>
      </c>
      <c r="O30" t="s">
        <v>206</v>
      </c>
    </row>
    <row r="31" spans="1:15" x14ac:dyDescent="0.2">
      <c r="A31" t="s">
        <v>17</v>
      </c>
      <c r="B31" t="s">
        <v>207</v>
      </c>
      <c r="C31" t="s">
        <v>208</v>
      </c>
      <c r="D31" s="2">
        <v>28</v>
      </c>
      <c r="E31" s="2">
        <v>28</v>
      </c>
      <c r="F31">
        <v>0.255</v>
      </c>
      <c r="G31">
        <v>1.2705</v>
      </c>
      <c r="H31">
        <v>0.34499999999999997</v>
      </c>
      <c r="I31">
        <v>1.21735757480224E-3</v>
      </c>
      <c r="J31">
        <v>2.9145818375841102</v>
      </c>
      <c r="K31">
        <v>1</v>
      </c>
      <c r="L31">
        <v>8.0089314131726302E-3</v>
      </c>
      <c r="M31">
        <v>6.7286730224756994E-2</v>
      </c>
      <c r="N31" t="s">
        <v>209</v>
      </c>
      <c r="O31" t="s">
        <v>210</v>
      </c>
    </row>
    <row r="32" spans="1:15" x14ac:dyDescent="0.2">
      <c r="A32" t="s">
        <v>17</v>
      </c>
      <c r="B32" t="s">
        <v>211</v>
      </c>
      <c r="C32" t="s">
        <v>212</v>
      </c>
      <c r="D32" s="2">
        <v>28</v>
      </c>
      <c r="E32" s="2">
        <v>28</v>
      </c>
      <c r="F32">
        <v>0.255</v>
      </c>
      <c r="G32">
        <v>1.2705</v>
      </c>
      <c r="H32">
        <v>0.34499999999999997</v>
      </c>
      <c r="I32">
        <v>1.21735757480224E-3</v>
      </c>
      <c r="J32">
        <v>2.9145818375841102</v>
      </c>
      <c r="K32">
        <v>1</v>
      </c>
      <c r="L32">
        <v>8.0089314131726302E-3</v>
      </c>
      <c r="M32">
        <v>6.7286730224756994E-2</v>
      </c>
      <c r="N32" t="s">
        <v>213</v>
      </c>
      <c r="O32" t="s">
        <v>214</v>
      </c>
    </row>
    <row r="33" spans="1:15" x14ac:dyDescent="0.2">
      <c r="A33" t="s">
        <v>17</v>
      </c>
      <c r="B33" t="s">
        <v>215</v>
      </c>
      <c r="C33" t="s">
        <v>216</v>
      </c>
      <c r="D33" s="2">
        <v>28</v>
      </c>
      <c r="E33" s="2">
        <v>28</v>
      </c>
      <c r="F33">
        <v>0.255</v>
      </c>
      <c r="G33">
        <v>1.2705</v>
      </c>
      <c r="H33">
        <v>0.34499999999999997</v>
      </c>
      <c r="I33">
        <v>1.21735757480224E-3</v>
      </c>
      <c r="J33">
        <v>2.9145818375841102</v>
      </c>
      <c r="K33">
        <v>1</v>
      </c>
      <c r="L33">
        <v>8.0089314131726302E-3</v>
      </c>
      <c r="M33">
        <v>6.7286730224756994E-2</v>
      </c>
      <c r="N33" t="s">
        <v>217</v>
      </c>
      <c r="O33" t="s">
        <v>218</v>
      </c>
    </row>
    <row r="34" spans="1:15" x14ac:dyDescent="0.2">
      <c r="A34" t="s">
        <v>17</v>
      </c>
      <c r="B34" t="s">
        <v>231</v>
      </c>
      <c r="C34" t="s">
        <v>232</v>
      </c>
      <c r="D34" s="2">
        <v>46</v>
      </c>
      <c r="E34" s="2">
        <v>44</v>
      </c>
      <c r="F34">
        <v>0.4</v>
      </c>
      <c r="G34">
        <v>1.2153</v>
      </c>
      <c r="H34">
        <v>0.28100000000000003</v>
      </c>
      <c r="I34">
        <v>1.45094759333492E-3</v>
      </c>
      <c r="J34">
        <v>2.83834827352814</v>
      </c>
      <c r="K34">
        <v>1</v>
      </c>
      <c r="L34">
        <v>9.3009461111212798E-3</v>
      </c>
      <c r="M34">
        <v>7.8141542176861603E-2</v>
      </c>
      <c r="N34" t="s">
        <v>233</v>
      </c>
      <c r="O34" t="s">
        <v>234</v>
      </c>
    </row>
    <row r="35" spans="1:15" x14ac:dyDescent="0.2">
      <c r="A35" t="s">
        <v>17</v>
      </c>
      <c r="B35" t="s">
        <v>235</v>
      </c>
      <c r="C35" t="s">
        <v>236</v>
      </c>
      <c r="D35" s="2">
        <v>54</v>
      </c>
      <c r="E35" s="2">
        <v>51</v>
      </c>
      <c r="F35">
        <v>0.46400000000000002</v>
      </c>
      <c r="G35">
        <v>1.1999</v>
      </c>
      <c r="H35">
        <v>0.26300000000000001</v>
      </c>
      <c r="I35">
        <v>1.4611856199644899E-3</v>
      </c>
      <c r="J35">
        <v>2.8352946104820198</v>
      </c>
      <c r="K35">
        <v>1</v>
      </c>
      <c r="L35">
        <v>9.3187858416102498E-3</v>
      </c>
      <c r="M35">
        <v>7.8291421988632703E-2</v>
      </c>
      <c r="N35" t="s">
        <v>237</v>
      </c>
      <c r="O35" t="s">
        <v>238</v>
      </c>
    </row>
    <row r="36" spans="1:15" x14ac:dyDescent="0.2">
      <c r="A36" t="s">
        <v>17</v>
      </c>
      <c r="B36" t="s">
        <v>239</v>
      </c>
      <c r="C36" t="s">
        <v>240</v>
      </c>
      <c r="D36" s="2">
        <v>27</v>
      </c>
      <c r="E36" s="2">
        <v>27</v>
      </c>
      <c r="F36">
        <v>0.246</v>
      </c>
      <c r="G36">
        <v>1.2705</v>
      </c>
      <c r="H36">
        <v>0.34499999999999997</v>
      </c>
      <c r="I36">
        <v>1.54747715421884E-3</v>
      </c>
      <c r="J36">
        <v>2.8103757538554599</v>
      </c>
      <c r="K36">
        <v>1</v>
      </c>
      <c r="L36">
        <v>9.5184970209109092E-3</v>
      </c>
      <c r="M36">
        <v>7.9969287805084693E-2</v>
      </c>
      <c r="N36" t="s">
        <v>241</v>
      </c>
      <c r="O36" t="s">
        <v>242</v>
      </c>
    </row>
    <row r="37" spans="1:15" x14ac:dyDescent="0.2">
      <c r="A37" t="s">
        <v>17</v>
      </c>
      <c r="B37" t="s">
        <v>243</v>
      </c>
      <c r="C37" t="s">
        <v>244</v>
      </c>
      <c r="D37" s="2">
        <v>27</v>
      </c>
      <c r="E37" s="2">
        <v>27</v>
      </c>
      <c r="F37">
        <v>0.246</v>
      </c>
      <c r="G37">
        <v>1.2705</v>
      </c>
      <c r="H37">
        <v>0.34499999999999997</v>
      </c>
      <c r="I37">
        <v>1.54747715421884E-3</v>
      </c>
      <c r="J37">
        <v>2.8103757538554599</v>
      </c>
      <c r="K37">
        <v>1</v>
      </c>
      <c r="L37">
        <v>9.5184970209109092E-3</v>
      </c>
      <c r="M37">
        <v>7.9969287805084693E-2</v>
      </c>
      <c r="N37" t="s">
        <v>245</v>
      </c>
      <c r="O37" t="s">
        <v>246</v>
      </c>
    </row>
    <row r="38" spans="1:15" x14ac:dyDescent="0.2">
      <c r="A38" t="s">
        <v>17</v>
      </c>
      <c r="B38" t="s">
        <v>247</v>
      </c>
      <c r="C38" t="s">
        <v>248</v>
      </c>
      <c r="D38" s="2">
        <v>27</v>
      </c>
      <c r="E38" s="2">
        <v>27</v>
      </c>
      <c r="F38">
        <v>0.246</v>
      </c>
      <c r="G38">
        <v>1.2705</v>
      </c>
      <c r="H38">
        <v>0.34499999999999997</v>
      </c>
      <c r="I38">
        <v>1.54747715421884E-3</v>
      </c>
      <c r="J38">
        <v>2.8103757538554599</v>
      </c>
      <c r="K38">
        <v>1</v>
      </c>
      <c r="L38">
        <v>9.5184970209109092E-3</v>
      </c>
      <c r="M38">
        <v>7.9969287805084693E-2</v>
      </c>
      <c r="N38" t="s">
        <v>249</v>
      </c>
      <c r="O38" t="s">
        <v>250</v>
      </c>
    </row>
    <row r="39" spans="1:15" x14ac:dyDescent="0.2">
      <c r="A39" t="s">
        <v>17</v>
      </c>
      <c r="B39" t="s">
        <v>263</v>
      </c>
      <c r="C39" t="s">
        <v>264</v>
      </c>
      <c r="D39" s="2">
        <v>26</v>
      </c>
      <c r="E39" s="2">
        <v>26</v>
      </c>
      <c r="F39">
        <v>0.23599999999999999</v>
      </c>
      <c r="G39">
        <v>1.2705</v>
      </c>
      <c r="H39">
        <v>0.34499999999999997</v>
      </c>
      <c r="I39">
        <v>1.9670793658022501E-3</v>
      </c>
      <c r="J39">
        <v>2.7061781172364299</v>
      </c>
      <c r="K39">
        <v>1</v>
      </c>
      <c r="L39">
        <v>1.1625764573299301E-2</v>
      </c>
      <c r="M39">
        <v>9.7673415358947205E-2</v>
      </c>
      <c r="N39" t="s">
        <v>265</v>
      </c>
      <c r="O39" t="s">
        <v>266</v>
      </c>
    </row>
    <row r="40" spans="1:15" x14ac:dyDescent="0.2">
      <c r="A40" t="s">
        <v>17</v>
      </c>
      <c r="B40" t="s">
        <v>267</v>
      </c>
      <c r="C40" t="s">
        <v>268</v>
      </c>
      <c r="D40" s="2">
        <v>26</v>
      </c>
      <c r="E40" s="2">
        <v>26</v>
      </c>
      <c r="F40">
        <v>0.23599999999999999</v>
      </c>
      <c r="G40">
        <v>1.2705</v>
      </c>
      <c r="H40">
        <v>0.34499999999999997</v>
      </c>
      <c r="I40">
        <v>1.9670793658022501E-3</v>
      </c>
      <c r="J40">
        <v>2.7061781172364299</v>
      </c>
      <c r="K40">
        <v>1</v>
      </c>
      <c r="L40">
        <v>1.1625764573299301E-2</v>
      </c>
      <c r="M40">
        <v>9.7673415358947205E-2</v>
      </c>
      <c r="N40" t="s">
        <v>269</v>
      </c>
      <c r="O40" t="s">
        <v>270</v>
      </c>
    </row>
    <row r="41" spans="1:15" x14ac:dyDescent="0.2">
      <c r="A41" t="s">
        <v>17</v>
      </c>
      <c r="B41" t="s">
        <v>271</v>
      </c>
      <c r="C41" t="s">
        <v>272</v>
      </c>
      <c r="D41" s="2">
        <v>26</v>
      </c>
      <c r="E41" s="2">
        <v>26</v>
      </c>
      <c r="F41">
        <v>0.23599999999999999</v>
      </c>
      <c r="G41">
        <v>1.2705</v>
      </c>
      <c r="H41">
        <v>0.34499999999999997</v>
      </c>
      <c r="I41">
        <v>1.9670793658022501E-3</v>
      </c>
      <c r="J41">
        <v>2.7061781172364299</v>
      </c>
      <c r="K41">
        <v>1</v>
      </c>
      <c r="L41">
        <v>1.1625764573299301E-2</v>
      </c>
      <c r="M41">
        <v>9.7673415358947205E-2</v>
      </c>
      <c r="N41" t="s">
        <v>273</v>
      </c>
      <c r="O41" t="s">
        <v>274</v>
      </c>
    </row>
    <row r="42" spans="1:15" x14ac:dyDescent="0.2">
      <c r="A42" t="s">
        <v>17</v>
      </c>
      <c r="B42" t="s">
        <v>283</v>
      </c>
      <c r="C42" t="s">
        <v>284</v>
      </c>
      <c r="D42" s="2">
        <v>35</v>
      </c>
      <c r="E42" s="2">
        <v>34</v>
      </c>
      <c r="F42">
        <v>0.309</v>
      </c>
      <c r="G42">
        <v>1.2342</v>
      </c>
      <c r="H42">
        <v>0.30399999999999999</v>
      </c>
      <c r="I42">
        <v>2.38130492653317E-3</v>
      </c>
      <c r="J42">
        <v>2.6231849895461199</v>
      </c>
      <c r="K42">
        <v>1</v>
      </c>
      <c r="L42">
        <v>1.3560961996202599E-2</v>
      </c>
      <c r="M42">
        <v>0.11393190231669099</v>
      </c>
      <c r="N42" t="s">
        <v>285</v>
      </c>
      <c r="O42" t="s">
        <v>286</v>
      </c>
    </row>
    <row r="43" spans="1:15" x14ac:dyDescent="0.2">
      <c r="A43" t="s">
        <v>17</v>
      </c>
      <c r="B43" t="s">
        <v>287</v>
      </c>
      <c r="C43" t="s">
        <v>288</v>
      </c>
      <c r="D43" s="2">
        <v>35</v>
      </c>
      <c r="E43" s="2">
        <v>34</v>
      </c>
      <c r="F43">
        <v>0.309</v>
      </c>
      <c r="G43">
        <v>1.2342</v>
      </c>
      <c r="H43">
        <v>0.30399999999999999</v>
      </c>
      <c r="I43">
        <v>2.38130492653317E-3</v>
      </c>
      <c r="J43">
        <v>2.6231849895461199</v>
      </c>
      <c r="K43">
        <v>1</v>
      </c>
      <c r="L43">
        <v>1.3560961996202599E-2</v>
      </c>
      <c r="M43">
        <v>0.11393190231669099</v>
      </c>
      <c r="N43" t="s">
        <v>289</v>
      </c>
      <c r="O43" t="s">
        <v>290</v>
      </c>
    </row>
    <row r="44" spans="1:15" x14ac:dyDescent="0.2">
      <c r="A44" t="s">
        <v>17</v>
      </c>
      <c r="B44" t="s">
        <v>291</v>
      </c>
      <c r="C44" t="s">
        <v>292</v>
      </c>
      <c r="D44" s="2">
        <v>35</v>
      </c>
      <c r="E44" s="2">
        <v>34</v>
      </c>
      <c r="F44">
        <v>0.309</v>
      </c>
      <c r="G44">
        <v>1.2342</v>
      </c>
      <c r="H44">
        <v>0.30399999999999999</v>
      </c>
      <c r="I44">
        <v>2.38130492653317E-3</v>
      </c>
      <c r="J44">
        <v>2.6231849895461199</v>
      </c>
      <c r="K44">
        <v>1</v>
      </c>
      <c r="L44">
        <v>1.3560961996202599E-2</v>
      </c>
      <c r="M44">
        <v>0.11393190231669099</v>
      </c>
      <c r="N44" t="s">
        <v>293</v>
      </c>
      <c r="O44" t="s">
        <v>294</v>
      </c>
    </row>
    <row r="45" spans="1:15" x14ac:dyDescent="0.2">
      <c r="A45" t="s">
        <v>17</v>
      </c>
      <c r="B45" t="s">
        <v>299</v>
      </c>
      <c r="C45" t="s">
        <v>300</v>
      </c>
      <c r="D45" s="2">
        <v>93</v>
      </c>
      <c r="E45" s="2">
        <v>84</v>
      </c>
      <c r="F45">
        <v>0.76400000000000001</v>
      </c>
      <c r="G45">
        <v>1.1476</v>
      </c>
      <c r="H45">
        <v>0.19900000000000001</v>
      </c>
      <c r="I45">
        <v>2.4539019561222301E-3</v>
      </c>
      <c r="J45">
        <v>2.61014279318429</v>
      </c>
      <c r="K45">
        <v>1</v>
      </c>
      <c r="L45">
        <v>1.384820516999E-2</v>
      </c>
      <c r="M45">
        <v>0.11634516482906</v>
      </c>
      <c r="N45" t="s">
        <v>301</v>
      </c>
      <c r="O45" t="s">
        <v>302</v>
      </c>
    </row>
    <row r="46" spans="1:15" x14ac:dyDescent="0.2">
      <c r="A46" t="s">
        <v>17</v>
      </c>
      <c r="B46" t="s">
        <v>303</v>
      </c>
      <c r="C46" t="s">
        <v>304</v>
      </c>
      <c r="D46" s="2">
        <v>25</v>
      </c>
      <c r="E46" s="2">
        <v>25</v>
      </c>
      <c r="F46">
        <v>0.22700000000000001</v>
      </c>
      <c r="G46">
        <v>1.2705</v>
      </c>
      <c r="H46">
        <v>0.34499999999999997</v>
      </c>
      <c r="I46">
        <v>2.5004091163625501E-3</v>
      </c>
      <c r="J46">
        <v>2.60198892635109</v>
      </c>
      <c r="K46">
        <v>1</v>
      </c>
      <c r="L46">
        <v>1.39531758725589E-2</v>
      </c>
      <c r="M46">
        <v>0.11722707216236999</v>
      </c>
      <c r="N46" t="s">
        <v>305</v>
      </c>
      <c r="O46" t="s">
        <v>306</v>
      </c>
    </row>
    <row r="47" spans="1:15" x14ac:dyDescent="0.2">
      <c r="A47" t="s">
        <v>17</v>
      </c>
      <c r="B47" t="s">
        <v>307</v>
      </c>
      <c r="C47" t="s">
        <v>308</v>
      </c>
      <c r="D47" s="2">
        <v>25</v>
      </c>
      <c r="E47" s="2">
        <v>25</v>
      </c>
      <c r="F47">
        <v>0.22700000000000001</v>
      </c>
      <c r="G47">
        <v>1.2705</v>
      </c>
      <c r="H47">
        <v>0.34499999999999997</v>
      </c>
      <c r="I47">
        <v>2.5004091163625501E-3</v>
      </c>
      <c r="J47">
        <v>2.60198892635109</v>
      </c>
      <c r="K47">
        <v>1</v>
      </c>
      <c r="L47">
        <v>1.39531758725589E-2</v>
      </c>
      <c r="M47">
        <v>0.11722707216236999</v>
      </c>
      <c r="N47" t="s">
        <v>309</v>
      </c>
      <c r="O47" t="s">
        <v>310</v>
      </c>
    </row>
    <row r="48" spans="1:15" x14ac:dyDescent="0.2">
      <c r="A48" t="s">
        <v>17</v>
      </c>
      <c r="B48" t="s">
        <v>311</v>
      </c>
      <c r="C48" t="s">
        <v>312</v>
      </c>
      <c r="D48" s="2">
        <v>25</v>
      </c>
      <c r="E48" s="2">
        <v>25</v>
      </c>
      <c r="F48">
        <v>0.22700000000000001</v>
      </c>
      <c r="G48">
        <v>1.2705</v>
      </c>
      <c r="H48">
        <v>0.34499999999999997</v>
      </c>
      <c r="I48">
        <v>2.5004091163625501E-3</v>
      </c>
      <c r="J48">
        <v>2.60198892635109</v>
      </c>
      <c r="K48">
        <v>1</v>
      </c>
      <c r="L48">
        <v>1.39531758725589E-2</v>
      </c>
      <c r="M48">
        <v>0.11722707216236999</v>
      </c>
      <c r="N48" t="s">
        <v>313</v>
      </c>
      <c r="O48" t="s">
        <v>314</v>
      </c>
    </row>
    <row r="49" spans="1:15" x14ac:dyDescent="0.2">
      <c r="A49" t="s">
        <v>17</v>
      </c>
      <c r="B49" t="s">
        <v>315</v>
      </c>
      <c r="C49" t="s">
        <v>316</v>
      </c>
      <c r="D49" s="2">
        <v>51</v>
      </c>
      <c r="E49" s="2">
        <v>48</v>
      </c>
      <c r="F49">
        <v>0.437</v>
      </c>
      <c r="G49">
        <v>1.1958</v>
      </c>
      <c r="H49">
        <v>0.25800000000000001</v>
      </c>
      <c r="I49">
        <v>2.5563100005424901E-3</v>
      </c>
      <c r="J49">
        <v>2.5923864809669399</v>
      </c>
      <c r="K49">
        <v>1</v>
      </c>
      <c r="L49">
        <v>1.4138882746363299E-2</v>
      </c>
      <c r="M49">
        <v>0.118787281343087</v>
      </c>
      <c r="N49" t="s">
        <v>317</v>
      </c>
      <c r="O49" t="s">
        <v>318</v>
      </c>
    </row>
    <row r="50" spans="1:15" x14ac:dyDescent="0.2">
      <c r="A50" t="s">
        <v>17</v>
      </c>
      <c r="B50" t="s">
        <v>319</v>
      </c>
      <c r="C50" t="s">
        <v>320</v>
      </c>
      <c r="D50" s="2">
        <v>51</v>
      </c>
      <c r="E50" s="2">
        <v>48</v>
      </c>
      <c r="F50">
        <v>0.437</v>
      </c>
      <c r="G50">
        <v>1.1958</v>
      </c>
      <c r="H50">
        <v>0.25800000000000001</v>
      </c>
      <c r="I50">
        <v>2.5563100005424901E-3</v>
      </c>
      <c r="J50">
        <v>2.5923864809669399</v>
      </c>
      <c r="K50">
        <v>1</v>
      </c>
      <c r="L50">
        <v>1.4138882746363299E-2</v>
      </c>
      <c r="M50">
        <v>0.118787281343087</v>
      </c>
      <c r="N50" t="s">
        <v>321</v>
      </c>
      <c r="O50" t="s">
        <v>322</v>
      </c>
    </row>
    <row r="51" spans="1:15" x14ac:dyDescent="0.2">
      <c r="A51" t="s">
        <v>17</v>
      </c>
      <c r="B51" t="s">
        <v>323</v>
      </c>
      <c r="C51" t="s">
        <v>324</v>
      </c>
      <c r="D51" s="2">
        <v>118</v>
      </c>
      <c r="E51" s="2">
        <v>105</v>
      </c>
      <c r="F51">
        <v>0.95499999999999996</v>
      </c>
      <c r="G51">
        <v>1.1305000000000001</v>
      </c>
      <c r="H51">
        <v>0.17699999999999999</v>
      </c>
      <c r="I51">
        <v>2.6248237691736099E-3</v>
      </c>
      <c r="J51">
        <v>2.58089984983696</v>
      </c>
      <c r="K51">
        <v>1</v>
      </c>
      <c r="L51">
        <v>1.44277840833733E-2</v>
      </c>
      <c r="M51">
        <v>0.121214474850199</v>
      </c>
      <c r="N51" t="s">
        <v>325</v>
      </c>
      <c r="O51" t="s">
        <v>326</v>
      </c>
    </row>
    <row r="52" spans="1:15" x14ac:dyDescent="0.2">
      <c r="A52" t="s">
        <v>17</v>
      </c>
      <c r="B52" t="s">
        <v>327</v>
      </c>
      <c r="C52" t="s">
        <v>328</v>
      </c>
      <c r="D52" s="2">
        <v>34</v>
      </c>
      <c r="E52" s="2">
        <v>33</v>
      </c>
      <c r="F52">
        <v>0.3</v>
      </c>
      <c r="G52">
        <v>1.2331000000000001</v>
      </c>
      <c r="H52">
        <v>0.30199999999999999</v>
      </c>
      <c r="I52">
        <v>2.9489710793653401E-3</v>
      </c>
      <c r="J52">
        <v>2.5303294865643902</v>
      </c>
      <c r="K52">
        <v>1</v>
      </c>
      <c r="L52">
        <v>1.59576357108514E-2</v>
      </c>
      <c r="M52">
        <v>0.13406746464765401</v>
      </c>
      <c r="N52" t="s">
        <v>329</v>
      </c>
      <c r="O52" t="s">
        <v>330</v>
      </c>
    </row>
    <row r="53" spans="1:15" x14ac:dyDescent="0.2">
      <c r="A53" t="s">
        <v>17</v>
      </c>
      <c r="B53" t="s">
        <v>331</v>
      </c>
      <c r="C53" t="s">
        <v>332</v>
      </c>
      <c r="D53" s="2">
        <v>24</v>
      </c>
      <c r="E53" s="2">
        <v>24</v>
      </c>
      <c r="F53">
        <v>0.218</v>
      </c>
      <c r="G53">
        <v>1.2705</v>
      </c>
      <c r="H53">
        <v>0.34499999999999997</v>
      </c>
      <c r="I53">
        <v>3.17827754954962E-3</v>
      </c>
      <c r="J53">
        <v>2.4978081798238598</v>
      </c>
      <c r="K53">
        <v>1</v>
      </c>
      <c r="L53">
        <v>1.6905731646540498E-2</v>
      </c>
      <c r="M53">
        <v>0.14203285630364701</v>
      </c>
      <c r="N53" t="s">
        <v>333</v>
      </c>
      <c r="O53" t="s">
        <v>334</v>
      </c>
    </row>
    <row r="54" spans="1:15" x14ac:dyDescent="0.2">
      <c r="A54" t="s">
        <v>17</v>
      </c>
      <c r="B54" t="s">
        <v>335</v>
      </c>
      <c r="C54" t="s">
        <v>336</v>
      </c>
      <c r="D54" s="2">
        <v>24</v>
      </c>
      <c r="E54" s="2">
        <v>24</v>
      </c>
      <c r="F54">
        <v>0.218</v>
      </c>
      <c r="G54">
        <v>1.2705</v>
      </c>
      <c r="H54">
        <v>0.34499999999999997</v>
      </c>
      <c r="I54">
        <v>3.17827754954962E-3</v>
      </c>
      <c r="J54">
        <v>2.4978081798238598</v>
      </c>
      <c r="K54">
        <v>1</v>
      </c>
      <c r="L54">
        <v>1.6905731646540498E-2</v>
      </c>
      <c r="M54">
        <v>0.14203285630364701</v>
      </c>
      <c r="N54" t="s">
        <v>337</v>
      </c>
      <c r="O54" t="s">
        <v>338</v>
      </c>
    </row>
    <row r="55" spans="1:15" x14ac:dyDescent="0.2">
      <c r="A55" t="s">
        <v>17</v>
      </c>
      <c r="B55" t="s">
        <v>339</v>
      </c>
      <c r="C55" t="s">
        <v>340</v>
      </c>
      <c r="D55" s="2">
        <v>24</v>
      </c>
      <c r="E55" s="2">
        <v>24</v>
      </c>
      <c r="F55">
        <v>0.218</v>
      </c>
      <c r="G55">
        <v>1.2705</v>
      </c>
      <c r="H55">
        <v>0.34499999999999997</v>
      </c>
      <c r="I55">
        <v>3.17827754954962E-3</v>
      </c>
      <c r="J55">
        <v>2.4978081798238598</v>
      </c>
      <c r="K55">
        <v>1</v>
      </c>
      <c r="L55">
        <v>1.6905731646540498E-2</v>
      </c>
      <c r="M55">
        <v>0.14203285630364701</v>
      </c>
      <c r="N55" t="s">
        <v>341</v>
      </c>
      <c r="O55" t="s">
        <v>342</v>
      </c>
    </row>
    <row r="56" spans="1:15" x14ac:dyDescent="0.2">
      <c r="A56" t="s">
        <v>17</v>
      </c>
      <c r="B56" t="s">
        <v>343</v>
      </c>
      <c r="C56" t="s">
        <v>344</v>
      </c>
      <c r="D56" s="2">
        <v>24</v>
      </c>
      <c r="E56" s="2">
        <v>24</v>
      </c>
      <c r="F56">
        <v>0.218</v>
      </c>
      <c r="G56">
        <v>1.2705</v>
      </c>
      <c r="H56">
        <v>0.34499999999999997</v>
      </c>
      <c r="I56">
        <v>3.17827754954962E-3</v>
      </c>
      <c r="J56">
        <v>2.4978081798238598</v>
      </c>
      <c r="K56">
        <v>1</v>
      </c>
      <c r="L56">
        <v>1.6905731646540498E-2</v>
      </c>
      <c r="M56">
        <v>0.14203285630364701</v>
      </c>
      <c r="N56" t="s">
        <v>345</v>
      </c>
      <c r="O56" t="s">
        <v>346</v>
      </c>
    </row>
    <row r="57" spans="1:15" x14ac:dyDescent="0.2">
      <c r="A57" t="s">
        <v>17</v>
      </c>
      <c r="B57" t="s">
        <v>351</v>
      </c>
      <c r="C57" t="s">
        <v>352</v>
      </c>
      <c r="D57" s="2">
        <v>57</v>
      </c>
      <c r="E57" s="2">
        <v>53</v>
      </c>
      <c r="F57">
        <v>0.48199999999999998</v>
      </c>
      <c r="G57">
        <v>1.1814</v>
      </c>
      <c r="H57">
        <v>0.24</v>
      </c>
      <c r="I57">
        <v>3.2992754888091398E-3</v>
      </c>
      <c r="J57">
        <v>2.4815814194427102</v>
      </c>
      <c r="K57">
        <v>1</v>
      </c>
      <c r="L57">
        <v>1.7438031124784099E-2</v>
      </c>
      <c r="M57">
        <v>0.14650494996303801</v>
      </c>
      <c r="N57" t="s">
        <v>353</v>
      </c>
      <c r="O57" t="s">
        <v>354</v>
      </c>
    </row>
    <row r="58" spans="1:15" x14ac:dyDescent="0.2">
      <c r="A58" t="s">
        <v>17</v>
      </c>
      <c r="B58" t="s">
        <v>355</v>
      </c>
      <c r="C58" t="s">
        <v>356</v>
      </c>
      <c r="D58" s="2">
        <v>33</v>
      </c>
      <c r="E58" s="2">
        <v>32</v>
      </c>
      <c r="F58">
        <v>0.29099999999999998</v>
      </c>
      <c r="G58">
        <v>1.232</v>
      </c>
      <c r="H58">
        <v>0.30099999999999999</v>
      </c>
      <c r="I58">
        <v>3.64931930298165E-3</v>
      </c>
      <c r="J58">
        <v>2.4377881356882001</v>
      </c>
      <c r="K58">
        <v>1</v>
      </c>
      <c r="L58">
        <v>1.8888816268021E-2</v>
      </c>
      <c r="M58">
        <v>0.158693665724358</v>
      </c>
      <c r="N58" t="s">
        <v>357</v>
      </c>
      <c r="O58" t="s">
        <v>358</v>
      </c>
    </row>
    <row r="59" spans="1:15" x14ac:dyDescent="0.2">
      <c r="A59" t="s">
        <v>17</v>
      </c>
      <c r="B59" t="s">
        <v>359</v>
      </c>
      <c r="C59" t="s">
        <v>360</v>
      </c>
      <c r="D59" s="2">
        <v>41</v>
      </c>
      <c r="E59" s="2">
        <v>39</v>
      </c>
      <c r="F59">
        <v>0.35499999999999998</v>
      </c>
      <c r="G59">
        <v>1.2084999999999999</v>
      </c>
      <c r="H59">
        <v>0.27300000000000002</v>
      </c>
      <c r="I59">
        <v>3.8958523630424802E-3</v>
      </c>
      <c r="J59">
        <v>2.4093975094758799</v>
      </c>
      <c r="K59">
        <v>1</v>
      </c>
      <c r="L59">
        <v>1.9958260056570101E-2</v>
      </c>
      <c r="M59">
        <v>0.167678556713971</v>
      </c>
      <c r="N59" t="s">
        <v>361</v>
      </c>
      <c r="O59" t="s">
        <v>362</v>
      </c>
    </row>
    <row r="60" spans="1:15" x14ac:dyDescent="0.2">
      <c r="A60" t="s">
        <v>17</v>
      </c>
      <c r="B60" t="s">
        <v>363</v>
      </c>
      <c r="C60" t="s">
        <v>364</v>
      </c>
      <c r="D60" s="2">
        <v>96</v>
      </c>
      <c r="E60" s="2">
        <v>86</v>
      </c>
      <c r="F60">
        <v>0.78200000000000003</v>
      </c>
      <c r="G60">
        <v>1.1382000000000001</v>
      </c>
      <c r="H60">
        <v>0.187</v>
      </c>
      <c r="I60">
        <v>3.9949710052115403E-3</v>
      </c>
      <c r="J60">
        <v>2.3984863683705999</v>
      </c>
      <c r="K60">
        <v>1</v>
      </c>
      <c r="L60">
        <v>2.0078725726250201E-2</v>
      </c>
      <c r="M60">
        <v>0.16869064441942699</v>
      </c>
      <c r="N60" t="s">
        <v>365</v>
      </c>
      <c r="O60" t="s">
        <v>366</v>
      </c>
    </row>
    <row r="61" spans="1:15" x14ac:dyDescent="0.2">
      <c r="A61" t="s">
        <v>17</v>
      </c>
      <c r="B61" t="s">
        <v>371</v>
      </c>
      <c r="C61" t="s">
        <v>372</v>
      </c>
      <c r="D61" s="2">
        <v>23</v>
      </c>
      <c r="E61" s="2">
        <v>23</v>
      </c>
      <c r="F61">
        <v>0.20899999999999999</v>
      </c>
      <c r="G61">
        <v>1.2705</v>
      </c>
      <c r="H61">
        <v>0.34499999999999997</v>
      </c>
      <c r="I61">
        <v>4.03983961612154E-3</v>
      </c>
      <c r="J61">
        <v>2.3936358762794998</v>
      </c>
      <c r="K61">
        <v>1</v>
      </c>
      <c r="L61">
        <v>2.0078725726250201E-2</v>
      </c>
      <c r="M61">
        <v>0.16869064441942699</v>
      </c>
      <c r="N61" t="s">
        <v>373</v>
      </c>
      <c r="O61" t="s">
        <v>374</v>
      </c>
    </row>
    <row r="62" spans="1:15" x14ac:dyDescent="0.2">
      <c r="A62" t="s">
        <v>17</v>
      </c>
      <c r="B62" t="s">
        <v>375</v>
      </c>
      <c r="C62" t="s">
        <v>376</v>
      </c>
      <c r="D62" s="2">
        <v>23</v>
      </c>
      <c r="E62" s="2">
        <v>23</v>
      </c>
      <c r="F62">
        <v>0.20899999999999999</v>
      </c>
      <c r="G62">
        <v>1.2705</v>
      </c>
      <c r="H62">
        <v>0.34499999999999997</v>
      </c>
      <c r="I62">
        <v>4.03983961612154E-3</v>
      </c>
      <c r="J62">
        <v>2.3936358762794998</v>
      </c>
      <c r="K62">
        <v>1</v>
      </c>
      <c r="L62">
        <v>2.0078725726250201E-2</v>
      </c>
      <c r="M62">
        <v>0.16869064441942699</v>
      </c>
      <c r="N62" t="s">
        <v>377</v>
      </c>
      <c r="O62" t="s">
        <v>378</v>
      </c>
    </row>
    <row r="63" spans="1:15" x14ac:dyDescent="0.2">
      <c r="A63" t="s">
        <v>17</v>
      </c>
      <c r="B63" t="s">
        <v>379</v>
      </c>
      <c r="C63" t="s">
        <v>380</v>
      </c>
      <c r="D63" s="2">
        <v>23</v>
      </c>
      <c r="E63" s="2">
        <v>23</v>
      </c>
      <c r="F63">
        <v>0.20899999999999999</v>
      </c>
      <c r="G63">
        <v>1.2705</v>
      </c>
      <c r="H63">
        <v>0.34499999999999997</v>
      </c>
      <c r="I63">
        <v>4.03983961612154E-3</v>
      </c>
      <c r="J63">
        <v>2.3936358762794998</v>
      </c>
      <c r="K63">
        <v>1</v>
      </c>
      <c r="L63">
        <v>2.0078725726250201E-2</v>
      </c>
      <c r="M63">
        <v>0.16869064441942699</v>
      </c>
      <c r="N63" t="s">
        <v>381</v>
      </c>
      <c r="O63" t="s">
        <v>382</v>
      </c>
    </row>
    <row r="64" spans="1:15" x14ac:dyDescent="0.2">
      <c r="A64" t="s">
        <v>17</v>
      </c>
      <c r="B64" t="s">
        <v>383</v>
      </c>
      <c r="C64" t="s">
        <v>384</v>
      </c>
      <c r="D64" s="2">
        <v>23</v>
      </c>
      <c r="E64" s="2">
        <v>23</v>
      </c>
      <c r="F64">
        <v>0.20899999999999999</v>
      </c>
      <c r="G64">
        <v>1.2705</v>
      </c>
      <c r="H64">
        <v>0.34499999999999997</v>
      </c>
      <c r="I64">
        <v>4.03983961612154E-3</v>
      </c>
      <c r="J64">
        <v>2.3936358762794998</v>
      </c>
      <c r="K64">
        <v>1</v>
      </c>
      <c r="L64">
        <v>2.0078725726250201E-2</v>
      </c>
      <c r="M64">
        <v>0.16869064441942699</v>
      </c>
      <c r="N64" t="s">
        <v>385</v>
      </c>
      <c r="O64" t="s">
        <v>386</v>
      </c>
    </row>
    <row r="65" spans="1:15" x14ac:dyDescent="0.2">
      <c r="A65" t="s">
        <v>17</v>
      </c>
      <c r="B65" t="s">
        <v>399</v>
      </c>
      <c r="C65" t="s">
        <v>400</v>
      </c>
      <c r="D65" s="2">
        <v>48</v>
      </c>
      <c r="E65" s="2">
        <v>45</v>
      </c>
      <c r="F65">
        <v>0.40899999999999997</v>
      </c>
      <c r="G65">
        <v>1.1911</v>
      </c>
      <c r="H65">
        <v>0.252</v>
      </c>
      <c r="I65">
        <v>4.4312692580700903E-3</v>
      </c>
      <c r="J65">
        <v>2.3534718600471001</v>
      </c>
      <c r="K65">
        <v>1</v>
      </c>
      <c r="L65">
        <v>2.18074274511324E-2</v>
      </c>
      <c r="M65">
        <v>0.183214265686792</v>
      </c>
      <c r="N65" t="s">
        <v>401</v>
      </c>
      <c r="O65" t="s">
        <v>402</v>
      </c>
    </row>
    <row r="66" spans="1:15" x14ac:dyDescent="0.2">
      <c r="A66" t="s">
        <v>17</v>
      </c>
      <c r="B66" t="s">
        <v>403</v>
      </c>
      <c r="C66" t="s">
        <v>404</v>
      </c>
      <c r="D66" s="2">
        <v>32</v>
      </c>
      <c r="E66" s="2">
        <v>31</v>
      </c>
      <c r="F66">
        <v>0.28199999999999997</v>
      </c>
      <c r="G66">
        <v>1.2307999999999999</v>
      </c>
      <c r="H66">
        <v>0.3</v>
      </c>
      <c r="I66">
        <v>4.5125514968762598E-3</v>
      </c>
      <c r="J66">
        <v>2.34557782892416</v>
      </c>
      <c r="K66">
        <v>1</v>
      </c>
      <c r="L66">
        <v>2.1948207669631601E-2</v>
      </c>
      <c r="M66">
        <v>0.18439702529534099</v>
      </c>
      <c r="N66" t="s">
        <v>405</v>
      </c>
      <c r="O66" t="s">
        <v>406</v>
      </c>
    </row>
    <row r="67" spans="1:15" x14ac:dyDescent="0.2">
      <c r="A67" t="s">
        <v>17</v>
      </c>
      <c r="B67" t="s">
        <v>411</v>
      </c>
      <c r="C67" t="s">
        <v>412</v>
      </c>
      <c r="D67" s="2">
        <v>40</v>
      </c>
      <c r="E67" s="2">
        <v>38</v>
      </c>
      <c r="F67">
        <v>0.34599999999999997</v>
      </c>
      <c r="G67">
        <v>1.2070000000000001</v>
      </c>
      <c r="H67">
        <v>0.27100000000000002</v>
      </c>
      <c r="I67">
        <v>4.7330189750230496E-3</v>
      </c>
      <c r="J67">
        <v>2.3248617544098198</v>
      </c>
      <c r="K67">
        <v>1</v>
      </c>
      <c r="L67">
        <v>2.2624373685578601E-2</v>
      </c>
      <c r="M67">
        <v>0.19007780815575401</v>
      </c>
      <c r="N67" t="s">
        <v>413</v>
      </c>
      <c r="O67" t="s">
        <v>414</v>
      </c>
    </row>
    <row r="68" spans="1:15" x14ac:dyDescent="0.2">
      <c r="A68" t="s">
        <v>17</v>
      </c>
      <c r="B68" t="s">
        <v>415</v>
      </c>
      <c r="C68" t="s">
        <v>416</v>
      </c>
      <c r="D68" s="2">
        <v>22</v>
      </c>
      <c r="E68" s="2">
        <v>22</v>
      </c>
      <c r="F68">
        <v>0.2</v>
      </c>
      <c r="G68">
        <v>1.2705</v>
      </c>
      <c r="H68">
        <v>0.34499999999999997</v>
      </c>
      <c r="I68">
        <v>5.1348526509689199E-3</v>
      </c>
      <c r="J68">
        <v>2.2894720143430898</v>
      </c>
      <c r="K68">
        <v>1</v>
      </c>
      <c r="L68">
        <v>2.3554369958573001E-2</v>
      </c>
      <c r="M68">
        <v>0.19789113618951401</v>
      </c>
      <c r="N68" t="s">
        <v>417</v>
      </c>
      <c r="O68" t="s">
        <v>418</v>
      </c>
    </row>
    <row r="69" spans="1:15" x14ac:dyDescent="0.2">
      <c r="A69" t="s">
        <v>17</v>
      </c>
      <c r="B69" t="s">
        <v>419</v>
      </c>
      <c r="C69" t="s">
        <v>420</v>
      </c>
      <c r="D69" s="2">
        <v>22</v>
      </c>
      <c r="E69" s="2">
        <v>22</v>
      </c>
      <c r="F69">
        <v>0.2</v>
      </c>
      <c r="G69">
        <v>1.2705</v>
      </c>
      <c r="H69">
        <v>0.34499999999999997</v>
      </c>
      <c r="I69">
        <v>5.1348526509689199E-3</v>
      </c>
      <c r="J69">
        <v>2.2894720143430898</v>
      </c>
      <c r="K69">
        <v>1</v>
      </c>
      <c r="L69">
        <v>2.3554369958573001E-2</v>
      </c>
      <c r="M69">
        <v>0.19789113618951401</v>
      </c>
      <c r="N69" t="s">
        <v>421</v>
      </c>
      <c r="O69" t="s">
        <v>422</v>
      </c>
    </row>
    <row r="70" spans="1:15" x14ac:dyDescent="0.2">
      <c r="A70" t="s">
        <v>17</v>
      </c>
      <c r="B70" t="s">
        <v>423</v>
      </c>
      <c r="C70" t="s">
        <v>424</v>
      </c>
      <c r="D70" s="2">
        <v>22</v>
      </c>
      <c r="E70" s="2">
        <v>22</v>
      </c>
      <c r="F70">
        <v>0.2</v>
      </c>
      <c r="G70">
        <v>1.2705</v>
      </c>
      <c r="H70">
        <v>0.34499999999999997</v>
      </c>
      <c r="I70">
        <v>5.1348526509689199E-3</v>
      </c>
      <c r="J70">
        <v>2.2894720143430898</v>
      </c>
      <c r="K70">
        <v>1</v>
      </c>
      <c r="L70">
        <v>2.3554369958573001E-2</v>
      </c>
      <c r="M70">
        <v>0.19789113618951401</v>
      </c>
      <c r="N70" t="s">
        <v>425</v>
      </c>
      <c r="O70" t="s">
        <v>426</v>
      </c>
    </row>
    <row r="71" spans="1:15" x14ac:dyDescent="0.2">
      <c r="A71" t="s">
        <v>17</v>
      </c>
      <c r="B71" t="s">
        <v>427</v>
      </c>
      <c r="C71" t="s">
        <v>428</v>
      </c>
      <c r="D71" s="2">
        <v>22</v>
      </c>
      <c r="E71" s="2">
        <v>22</v>
      </c>
      <c r="F71">
        <v>0.2</v>
      </c>
      <c r="G71">
        <v>1.2705</v>
      </c>
      <c r="H71">
        <v>0.34499999999999997</v>
      </c>
      <c r="I71">
        <v>5.1348526509689199E-3</v>
      </c>
      <c r="J71">
        <v>2.2894720143430898</v>
      </c>
      <c r="K71">
        <v>1</v>
      </c>
      <c r="L71">
        <v>2.3554369958573001E-2</v>
      </c>
      <c r="M71">
        <v>0.19789113618951401</v>
      </c>
      <c r="N71" t="s">
        <v>429</v>
      </c>
      <c r="O71" t="s">
        <v>430</v>
      </c>
    </row>
    <row r="72" spans="1:15" x14ac:dyDescent="0.2">
      <c r="A72" t="s">
        <v>17</v>
      </c>
      <c r="B72" t="s">
        <v>431</v>
      </c>
      <c r="C72" t="s">
        <v>432</v>
      </c>
      <c r="D72" s="2">
        <v>22</v>
      </c>
      <c r="E72" s="2">
        <v>22</v>
      </c>
      <c r="F72">
        <v>0.2</v>
      </c>
      <c r="G72">
        <v>1.2705</v>
      </c>
      <c r="H72">
        <v>0.34499999999999997</v>
      </c>
      <c r="I72">
        <v>5.1348526509689199E-3</v>
      </c>
      <c r="J72">
        <v>2.2894720143430898</v>
      </c>
      <c r="K72">
        <v>1</v>
      </c>
      <c r="L72">
        <v>2.3554369958573001E-2</v>
      </c>
      <c r="M72">
        <v>0.19789113618951401</v>
      </c>
      <c r="N72" t="s">
        <v>433</v>
      </c>
      <c r="O72" t="s">
        <v>434</v>
      </c>
    </row>
    <row r="73" spans="1:15" x14ac:dyDescent="0.2">
      <c r="A73" t="s">
        <v>17</v>
      </c>
      <c r="B73" t="s">
        <v>435</v>
      </c>
      <c r="C73" t="s">
        <v>436</v>
      </c>
      <c r="D73" s="2">
        <v>22</v>
      </c>
      <c r="E73" s="2">
        <v>22</v>
      </c>
      <c r="F73">
        <v>0.2</v>
      </c>
      <c r="G73">
        <v>1.2705</v>
      </c>
      <c r="H73">
        <v>0.34499999999999997</v>
      </c>
      <c r="I73">
        <v>5.1348526509689199E-3</v>
      </c>
      <c r="J73">
        <v>2.2894720143430898</v>
      </c>
      <c r="K73">
        <v>1</v>
      </c>
      <c r="L73">
        <v>2.3554369958573001E-2</v>
      </c>
      <c r="M73">
        <v>0.19789113618951401</v>
      </c>
      <c r="N73" t="s">
        <v>437</v>
      </c>
      <c r="O73" t="s">
        <v>438</v>
      </c>
    </row>
    <row r="74" spans="1:15" x14ac:dyDescent="0.2">
      <c r="A74" t="s">
        <v>17</v>
      </c>
      <c r="B74" t="s">
        <v>439</v>
      </c>
      <c r="C74" t="s">
        <v>440</v>
      </c>
      <c r="D74" s="2">
        <v>22</v>
      </c>
      <c r="E74" s="2">
        <v>22</v>
      </c>
      <c r="F74">
        <v>0.2</v>
      </c>
      <c r="G74">
        <v>1.2705</v>
      </c>
      <c r="H74">
        <v>0.34499999999999997</v>
      </c>
      <c r="I74">
        <v>5.1348526509689199E-3</v>
      </c>
      <c r="J74">
        <v>2.2894720143430898</v>
      </c>
      <c r="K74">
        <v>1</v>
      </c>
      <c r="L74">
        <v>2.3554369958573001E-2</v>
      </c>
      <c r="M74">
        <v>0.19789113618951401</v>
      </c>
      <c r="N74" t="s">
        <v>441</v>
      </c>
      <c r="O74" t="s">
        <v>442</v>
      </c>
    </row>
    <row r="75" spans="1:15" x14ac:dyDescent="0.2">
      <c r="A75" t="s">
        <v>17</v>
      </c>
      <c r="B75" t="s">
        <v>443</v>
      </c>
      <c r="C75" t="s">
        <v>444</v>
      </c>
      <c r="D75" s="2">
        <v>22</v>
      </c>
      <c r="E75" s="2">
        <v>22</v>
      </c>
      <c r="F75">
        <v>0.2</v>
      </c>
      <c r="G75">
        <v>1.2705</v>
      </c>
      <c r="H75">
        <v>0.34499999999999997</v>
      </c>
      <c r="I75">
        <v>5.1348526509689199E-3</v>
      </c>
      <c r="J75">
        <v>2.2894720143430898</v>
      </c>
      <c r="K75">
        <v>1</v>
      </c>
      <c r="L75">
        <v>2.3554369958573001E-2</v>
      </c>
      <c r="M75">
        <v>0.19789113618951401</v>
      </c>
      <c r="N75" t="s">
        <v>445</v>
      </c>
      <c r="O75" t="s">
        <v>446</v>
      </c>
    </row>
    <row r="76" spans="1:15" x14ac:dyDescent="0.2">
      <c r="A76" t="s">
        <v>17</v>
      </c>
      <c r="B76" t="s">
        <v>447</v>
      </c>
      <c r="C76" t="s">
        <v>448</v>
      </c>
      <c r="D76" s="2">
        <v>22</v>
      </c>
      <c r="E76" s="2">
        <v>22</v>
      </c>
      <c r="F76">
        <v>0.2</v>
      </c>
      <c r="G76">
        <v>1.2705</v>
      </c>
      <c r="H76">
        <v>0.34499999999999997</v>
      </c>
      <c r="I76">
        <v>5.1348526509689199E-3</v>
      </c>
      <c r="J76">
        <v>2.2894720143430898</v>
      </c>
      <c r="K76">
        <v>1</v>
      </c>
      <c r="L76">
        <v>2.3554369958573001E-2</v>
      </c>
      <c r="M76">
        <v>0.19789113618951401</v>
      </c>
      <c r="N76" t="s">
        <v>449</v>
      </c>
      <c r="O76" t="s">
        <v>450</v>
      </c>
    </row>
    <row r="77" spans="1:15" x14ac:dyDescent="0.2">
      <c r="A77" t="s">
        <v>17</v>
      </c>
      <c r="B77" t="s">
        <v>451</v>
      </c>
      <c r="C77" t="s">
        <v>452</v>
      </c>
      <c r="D77" s="2">
        <v>22</v>
      </c>
      <c r="E77" s="2">
        <v>22</v>
      </c>
      <c r="F77">
        <v>0.2</v>
      </c>
      <c r="G77">
        <v>1.2705</v>
      </c>
      <c r="H77">
        <v>0.34499999999999997</v>
      </c>
      <c r="I77">
        <v>5.1348526509689199E-3</v>
      </c>
      <c r="J77">
        <v>2.2894720143430898</v>
      </c>
      <c r="K77">
        <v>1</v>
      </c>
      <c r="L77">
        <v>2.3554369958573001E-2</v>
      </c>
      <c r="M77">
        <v>0.19789113618951401</v>
      </c>
      <c r="N77" t="s">
        <v>453</v>
      </c>
      <c r="O77" t="s">
        <v>454</v>
      </c>
    </row>
    <row r="78" spans="1:15" x14ac:dyDescent="0.2">
      <c r="A78" t="s">
        <v>17</v>
      </c>
      <c r="B78" t="s">
        <v>455</v>
      </c>
      <c r="C78" t="s">
        <v>456</v>
      </c>
      <c r="D78" s="2">
        <v>22</v>
      </c>
      <c r="E78" s="2">
        <v>22</v>
      </c>
      <c r="F78">
        <v>0.2</v>
      </c>
      <c r="G78">
        <v>1.2705</v>
      </c>
      <c r="H78">
        <v>0.34499999999999997</v>
      </c>
      <c r="I78">
        <v>5.1348526509689199E-3</v>
      </c>
      <c r="J78">
        <v>2.2894720143430898</v>
      </c>
      <c r="K78">
        <v>1</v>
      </c>
      <c r="L78">
        <v>2.3554369958573001E-2</v>
      </c>
      <c r="M78">
        <v>0.19789113618951401</v>
      </c>
      <c r="N78" t="s">
        <v>457</v>
      </c>
      <c r="O78" t="s">
        <v>458</v>
      </c>
    </row>
    <row r="79" spans="1:15" x14ac:dyDescent="0.2">
      <c r="A79" t="s">
        <v>17</v>
      </c>
      <c r="B79" t="s">
        <v>459</v>
      </c>
      <c r="C79" t="s">
        <v>460</v>
      </c>
      <c r="D79" s="2">
        <v>22</v>
      </c>
      <c r="E79" s="2">
        <v>22</v>
      </c>
      <c r="F79">
        <v>0.2</v>
      </c>
      <c r="G79">
        <v>1.2705</v>
      </c>
      <c r="H79">
        <v>0.34499999999999997</v>
      </c>
      <c r="I79">
        <v>5.1348526509689199E-3</v>
      </c>
      <c r="J79">
        <v>2.2894720143430898</v>
      </c>
      <c r="K79">
        <v>1</v>
      </c>
      <c r="L79">
        <v>2.3554369958573001E-2</v>
      </c>
      <c r="M79">
        <v>0.19789113618951401</v>
      </c>
      <c r="N79" t="s">
        <v>461</v>
      </c>
      <c r="O79" t="s">
        <v>462</v>
      </c>
    </row>
    <row r="80" spans="1:15" x14ac:dyDescent="0.2">
      <c r="A80" t="s">
        <v>17</v>
      </c>
      <c r="B80" t="s">
        <v>467</v>
      </c>
      <c r="C80" t="s">
        <v>468</v>
      </c>
      <c r="D80" s="2">
        <v>31</v>
      </c>
      <c r="E80" s="2">
        <v>30</v>
      </c>
      <c r="F80">
        <v>0.27300000000000002</v>
      </c>
      <c r="G80">
        <v>1.2295</v>
      </c>
      <c r="H80">
        <v>0.29799999999999999</v>
      </c>
      <c r="I80">
        <v>5.5754907739351597E-3</v>
      </c>
      <c r="J80">
        <v>2.2537168984984701</v>
      </c>
      <c r="K80">
        <v>1</v>
      </c>
      <c r="L80">
        <v>2.5297145072301099E-2</v>
      </c>
      <c r="M80">
        <v>0.21253299449372801</v>
      </c>
      <c r="N80" t="s">
        <v>469</v>
      </c>
      <c r="O80" t="s">
        <v>470</v>
      </c>
    </row>
    <row r="81" spans="1:15" x14ac:dyDescent="0.2">
      <c r="A81" t="s">
        <v>17</v>
      </c>
      <c r="B81" t="s">
        <v>471</v>
      </c>
      <c r="C81" t="s">
        <v>472</v>
      </c>
      <c r="D81" s="2">
        <v>39</v>
      </c>
      <c r="E81" s="2">
        <v>37</v>
      </c>
      <c r="F81">
        <v>0.33700000000000002</v>
      </c>
      <c r="G81">
        <v>1.2054</v>
      </c>
      <c r="H81">
        <v>0.27</v>
      </c>
      <c r="I81">
        <v>5.7439757828246403E-3</v>
      </c>
      <c r="J81">
        <v>2.2407873997907899</v>
      </c>
      <c r="K81">
        <v>1</v>
      </c>
      <c r="L81">
        <v>2.5920468334046199E-2</v>
      </c>
      <c r="M81">
        <v>0.21776982098057701</v>
      </c>
      <c r="N81" t="s">
        <v>473</v>
      </c>
      <c r="O81" t="s">
        <v>474</v>
      </c>
    </row>
    <row r="82" spans="1:15" x14ac:dyDescent="0.2">
      <c r="A82" t="s">
        <v>17</v>
      </c>
      <c r="B82" t="s">
        <v>475</v>
      </c>
      <c r="C82" t="s">
        <v>476</v>
      </c>
      <c r="D82" s="2">
        <v>39</v>
      </c>
      <c r="E82" s="2">
        <v>37</v>
      </c>
      <c r="F82">
        <v>0.33700000000000002</v>
      </c>
      <c r="G82">
        <v>1.2054</v>
      </c>
      <c r="H82">
        <v>0.27</v>
      </c>
      <c r="I82">
        <v>5.7439757828246403E-3</v>
      </c>
      <c r="J82">
        <v>2.2407873997907899</v>
      </c>
      <c r="K82">
        <v>1</v>
      </c>
      <c r="L82">
        <v>2.5920468334046199E-2</v>
      </c>
      <c r="M82">
        <v>0.21776982098057701</v>
      </c>
      <c r="N82" t="s">
        <v>477</v>
      </c>
      <c r="O82" t="s">
        <v>478</v>
      </c>
    </row>
    <row r="83" spans="1:15" x14ac:dyDescent="0.2">
      <c r="A83" t="s">
        <v>17</v>
      </c>
      <c r="B83" t="s">
        <v>483</v>
      </c>
      <c r="C83" t="s">
        <v>484</v>
      </c>
      <c r="D83" s="2">
        <v>46</v>
      </c>
      <c r="E83" s="2">
        <v>43</v>
      </c>
      <c r="F83">
        <v>0.39100000000000001</v>
      </c>
      <c r="G83">
        <v>1.1877</v>
      </c>
      <c r="H83">
        <v>0.248</v>
      </c>
      <c r="I83">
        <v>6.3586331060881997E-3</v>
      </c>
      <c r="J83">
        <v>2.1966362331384501</v>
      </c>
      <c r="K83">
        <v>1</v>
      </c>
      <c r="L83">
        <v>2.8425723260492499E-2</v>
      </c>
      <c r="M83">
        <v>0.238817624199716</v>
      </c>
      <c r="N83" t="s">
        <v>485</v>
      </c>
      <c r="O83" t="s">
        <v>486</v>
      </c>
    </row>
    <row r="84" spans="1:15" x14ac:dyDescent="0.2">
      <c r="A84" t="s">
        <v>17</v>
      </c>
      <c r="B84" t="s">
        <v>487</v>
      </c>
      <c r="C84" t="s">
        <v>488</v>
      </c>
      <c r="D84" s="2">
        <v>111</v>
      </c>
      <c r="E84" s="2">
        <v>98</v>
      </c>
      <c r="F84">
        <v>0.89100000000000001</v>
      </c>
      <c r="G84">
        <v>1.1216999999999999</v>
      </c>
      <c r="H84">
        <v>0.16600000000000001</v>
      </c>
      <c r="I84">
        <v>6.4035888265934803E-3</v>
      </c>
      <c r="J84">
        <v>2.1935765618361902</v>
      </c>
      <c r="K84">
        <v>1</v>
      </c>
      <c r="L84">
        <v>2.8425723260492499E-2</v>
      </c>
      <c r="M84">
        <v>0.238817624199716</v>
      </c>
      <c r="N84" t="s">
        <v>489</v>
      </c>
      <c r="O84" t="s">
        <v>490</v>
      </c>
    </row>
    <row r="85" spans="1:15" x14ac:dyDescent="0.2">
      <c r="A85" t="s">
        <v>17</v>
      </c>
      <c r="B85" t="s">
        <v>495</v>
      </c>
      <c r="C85" t="s">
        <v>496</v>
      </c>
      <c r="D85" s="2">
        <v>21</v>
      </c>
      <c r="E85" s="2">
        <v>21</v>
      </c>
      <c r="F85">
        <v>0.191</v>
      </c>
      <c r="G85">
        <v>1.2705</v>
      </c>
      <c r="H85">
        <v>0.34499999999999997</v>
      </c>
      <c r="I85">
        <v>6.5265460606090901E-3</v>
      </c>
      <c r="J85">
        <v>2.1853165926400702</v>
      </c>
      <c r="K85">
        <v>1</v>
      </c>
      <c r="L85">
        <v>2.8425723260492499E-2</v>
      </c>
      <c r="M85">
        <v>0.238817624199716</v>
      </c>
      <c r="N85" t="s">
        <v>497</v>
      </c>
      <c r="O85" t="s">
        <v>498</v>
      </c>
    </row>
    <row r="86" spans="1:15" x14ac:dyDescent="0.2">
      <c r="A86" t="s">
        <v>17</v>
      </c>
      <c r="B86" t="s">
        <v>499</v>
      </c>
      <c r="C86" t="s">
        <v>500</v>
      </c>
      <c r="D86" s="2">
        <v>21</v>
      </c>
      <c r="E86" s="2">
        <v>21</v>
      </c>
      <c r="F86">
        <v>0.191</v>
      </c>
      <c r="G86">
        <v>1.2705</v>
      </c>
      <c r="H86">
        <v>0.34499999999999997</v>
      </c>
      <c r="I86">
        <v>6.5265460606090901E-3</v>
      </c>
      <c r="J86">
        <v>2.1853165926400702</v>
      </c>
      <c r="K86">
        <v>1</v>
      </c>
      <c r="L86">
        <v>2.8425723260492499E-2</v>
      </c>
      <c r="M86">
        <v>0.238817624199716</v>
      </c>
      <c r="N86" t="s">
        <v>501</v>
      </c>
      <c r="O86" t="s">
        <v>502</v>
      </c>
    </row>
    <row r="87" spans="1:15" x14ac:dyDescent="0.2">
      <c r="A87" t="s">
        <v>17</v>
      </c>
      <c r="B87" t="s">
        <v>503</v>
      </c>
      <c r="C87" t="s">
        <v>504</v>
      </c>
      <c r="D87" s="2">
        <v>21</v>
      </c>
      <c r="E87" s="2">
        <v>21</v>
      </c>
      <c r="F87">
        <v>0.191</v>
      </c>
      <c r="G87">
        <v>1.2705</v>
      </c>
      <c r="H87">
        <v>0.34499999999999997</v>
      </c>
      <c r="I87">
        <v>6.5265460606090901E-3</v>
      </c>
      <c r="J87">
        <v>2.1853165926400702</v>
      </c>
      <c r="K87">
        <v>1</v>
      </c>
      <c r="L87">
        <v>2.8425723260492499E-2</v>
      </c>
      <c r="M87">
        <v>0.238817624199716</v>
      </c>
      <c r="N87" t="s">
        <v>505</v>
      </c>
      <c r="O87" t="s">
        <v>506</v>
      </c>
    </row>
    <row r="88" spans="1:15" x14ac:dyDescent="0.2">
      <c r="A88" t="s">
        <v>17</v>
      </c>
      <c r="B88" t="s">
        <v>519</v>
      </c>
      <c r="C88" t="s">
        <v>520</v>
      </c>
      <c r="D88" s="2">
        <v>38</v>
      </c>
      <c r="E88" s="2">
        <v>36</v>
      </c>
      <c r="F88">
        <v>0.32700000000000001</v>
      </c>
      <c r="G88">
        <v>1.2036</v>
      </c>
      <c r="H88">
        <v>0.26700000000000002</v>
      </c>
      <c r="I88">
        <v>6.9631292005527699E-3</v>
      </c>
      <c r="J88">
        <v>2.15719554643485</v>
      </c>
      <c r="K88">
        <v>1</v>
      </c>
      <c r="L88">
        <v>3.0065324700141501E-2</v>
      </c>
      <c r="M88">
        <v>0.25259267283658299</v>
      </c>
      <c r="N88" t="s">
        <v>521</v>
      </c>
      <c r="O88" t="s">
        <v>522</v>
      </c>
    </row>
    <row r="89" spans="1:15" x14ac:dyDescent="0.2">
      <c r="A89" t="s">
        <v>17</v>
      </c>
      <c r="B89" t="s">
        <v>523</v>
      </c>
      <c r="C89" t="s">
        <v>524</v>
      </c>
      <c r="D89" s="2">
        <v>45</v>
      </c>
      <c r="E89" s="2">
        <v>42</v>
      </c>
      <c r="F89">
        <v>0.38200000000000001</v>
      </c>
      <c r="G89">
        <v>1.1858</v>
      </c>
      <c r="H89">
        <v>0.246</v>
      </c>
      <c r="I89">
        <v>7.6031378765307198E-3</v>
      </c>
      <c r="J89">
        <v>2.1190071338755301</v>
      </c>
      <c r="K89">
        <v>1</v>
      </c>
      <c r="L89">
        <v>3.2436595036393803E-2</v>
      </c>
      <c r="M89">
        <v>0.27251480965785102</v>
      </c>
      <c r="N89" t="s">
        <v>525</v>
      </c>
      <c r="O89" t="s">
        <v>526</v>
      </c>
    </row>
    <row r="90" spans="1:15" x14ac:dyDescent="0.2">
      <c r="A90" t="s">
        <v>17</v>
      </c>
      <c r="B90" t="s">
        <v>527</v>
      </c>
      <c r="C90" t="s">
        <v>528</v>
      </c>
      <c r="D90" s="2">
        <v>45</v>
      </c>
      <c r="E90" s="2">
        <v>42</v>
      </c>
      <c r="F90">
        <v>0.38200000000000001</v>
      </c>
      <c r="G90">
        <v>1.1858</v>
      </c>
      <c r="H90">
        <v>0.246</v>
      </c>
      <c r="I90">
        <v>7.6031378765307198E-3</v>
      </c>
      <c r="J90">
        <v>2.1190071338755301</v>
      </c>
      <c r="K90">
        <v>1</v>
      </c>
      <c r="L90">
        <v>3.2436595036393803E-2</v>
      </c>
      <c r="M90">
        <v>0.27251480965785102</v>
      </c>
      <c r="N90" t="s">
        <v>529</v>
      </c>
      <c r="O90" t="s">
        <v>530</v>
      </c>
    </row>
    <row r="91" spans="1:15" x14ac:dyDescent="0.2">
      <c r="A91" t="s">
        <v>17</v>
      </c>
      <c r="B91" t="s">
        <v>531</v>
      </c>
      <c r="C91" t="s">
        <v>532</v>
      </c>
      <c r="D91" s="2">
        <v>52</v>
      </c>
      <c r="E91" s="2">
        <v>48</v>
      </c>
      <c r="F91">
        <v>0.437</v>
      </c>
      <c r="G91">
        <v>1.1728000000000001</v>
      </c>
      <c r="H91">
        <v>0.23</v>
      </c>
      <c r="I91">
        <v>7.7491426869315001E-3</v>
      </c>
      <c r="J91">
        <v>2.1107463422588499</v>
      </c>
      <c r="K91">
        <v>1</v>
      </c>
      <c r="L91">
        <v>3.3003163061888899E-2</v>
      </c>
      <c r="M91">
        <v>0.27727480920320302</v>
      </c>
      <c r="N91" t="s">
        <v>533</v>
      </c>
      <c r="O91" t="s">
        <v>534</v>
      </c>
    </row>
    <row r="92" spans="1:15" x14ac:dyDescent="0.2">
      <c r="A92" t="s">
        <v>17</v>
      </c>
      <c r="B92" t="s">
        <v>539</v>
      </c>
      <c r="C92" t="s">
        <v>540</v>
      </c>
      <c r="D92" s="2">
        <v>20</v>
      </c>
      <c r="E92" s="2">
        <v>20</v>
      </c>
      <c r="F92">
        <v>0.182</v>
      </c>
      <c r="G92">
        <v>1.2705</v>
      </c>
      <c r="H92">
        <v>0.34499999999999997</v>
      </c>
      <c r="I92">
        <v>8.2952674005262999E-3</v>
      </c>
      <c r="J92">
        <v>2.08116960979619</v>
      </c>
      <c r="K92">
        <v>1</v>
      </c>
      <c r="L92">
        <v>3.3720599189131298E-2</v>
      </c>
      <c r="M92">
        <v>0.28330232132146899</v>
      </c>
      <c r="N92" t="s">
        <v>541</v>
      </c>
      <c r="O92" t="s">
        <v>542</v>
      </c>
    </row>
    <row r="93" spans="1:15" x14ac:dyDescent="0.2">
      <c r="A93" t="s">
        <v>17</v>
      </c>
      <c r="B93" t="s">
        <v>543</v>
      </c>
      <c r="C93" t="s">
        <v>544</v>
      </c>
      <c r="D93" s="2">
        <v>20</v>
      </c>
      <c r="E93" s="2">
        <v>20</v>
      </c>
      <c r="F93">
        <v>0.182</v>
      </c>
      <c r="G93">
        <v>1.2705</v>
      </c>
      <c r="H93">
        <v>0.34499999999999997</v>
      </c>
      <c r="I93">
        <v>8.2952674005262999E-3</v>
      </c>
      <c r="J93">
        <v>2.08116960979619</v>
      </c>
      <c r="K93">
        <v>1</v>
      </c>
      <c r="L93">
        <v>3.3720599189131298E-2</v>
      </c>
      <c r="M93">
        <v>0.28330232132146899</v>
      </c>
      <c r="N93" t="s">
        <v>545</v>
      </c>
      <c r="O93" t="s">
        <v>546</v>
      </c>
    </row>
    <row r="94" spans="1:15" x14ac:dyDescent="0.2">
      <c r="A94" t="s">
        <v>17</v>
      </c>
      <c r="B94" t="s">
        <v>547</v>
      </c>
      <c r="C94" t="s">
        <v>548</v>
      </c>
      <c r="D94" s="2">
        <v>20</v>
      </c>
      <c r="E94" s="2">
        <v>20</v>
      </c>
      <c r="F94">
        <v>0.182</v>
      </c>
      <c r="G94">
        <v>1.2705</v>
      </c>
      <c r="H94">
        <v>0.34499999999999997</v>
      </c>
      <c r="I94">
        <v>8.2952674005262999E-3</v>
      </c>
      <c r="J94">
        <v>2.08116960979619</v>
      </c>
      <c r="K94">
        <v>1</v>
      </c>
      <c r="L94">
        <v>3.3720599189131298E-2</v>
      </c>
      <c r="M94">
        <v>0.28330232132146899</v>
      </c>
      <c r="N94" t="s">
        <v>549</v>
      </c>
      <c r="O94" t="s">
        <v>550</v>
      </c>
    </row>
    <row r="95" spans="1:15" x14ac:dyDescent="0.2">
      <c r="A95" t="s">
        <v>17</v>
      </c>
      <c r="B95" t="s">
        <v>551</v>
      </c>
      <c r="C95" t="s">
        <v>552</v>
      </c>
      <c r="D95" s="2">
        <v>20</v>
      </c>
      <c r="E95" s="2">
        <v>20</v>
      </c>
      <c r="F95">
        <v>0.182</v>
      </c>
      <c r="G95">
        <v>1.2705</v>
      </c>
      <c r="H95">
        <v>0.34499999999999997</v>
      </c>
      <c r="I95">
        <v>8.2952674005262999E-3</v>
      </c>
      <c r="J95">
        <v>2.08116960979619</v>
      </c>
      <c r="K95">
        <v>1</v>
      </c>
      <c r="L95">
        <v>3.3720599189131298E-2</v>
      </c>
      <c r="M95">
        <v>0.28330232132146899</v>
      </c>
      <c r="N95" t="s">
        <v>553</v>
      </c>
      <c r="O95" t="s">
        <v>554</v>
      </c>
    </row>
    <row r="96" spans="1:15" x14ac:dyDescent="0.2">
      <c r="A96" t="s">
        <v>17</v>
      </c>
      <c r="B96" t="s">
        <v>555</v>
      </c>
      <c r="C96" t="s">
        <v>556</v>
      </c>
      <c r="D96" s="2">
        <v>20</v>
      </c>
      <c r="E96" s="2">
        <v>20</v>
      </c>
      <c r="F96">
        <v>0.182</v>
      </c>
      <c r="G96">
        <v>1.2705</v>
      </c>
      <c r="H96">
        <v>0.34499999999999997</v>
      </c>
      <c r="I96">
        <v>8.2952674005262999E-3</v>
      </c>
      <c r="J96">
        <v>2.08116960979619</v>
      </c>
      <c r="K96">
        <v>1</v>
      </c>
      <c r="L96">
        <v>3.3720599189131298E-2</v>
      </c>
      <c r="M96">
        <v>0.28330232132146899</v>
      </c>
      <c r="N96" t="s">
        <v>557</v>
      </c>
      <c r="O96" t="s">
        <v>558</v>
      </c>
    </row>
    <row r="97" spans="1:15" x14ac:dyDescent="0.2">
      <c r="A97" t="s">
        <v>17</v>
      </c>
      <c r="B97" t="s">
        <v>559</v>
      </c>
      <c r="C97" t="s">
        <v>560</v>
      </c>
      <c r="D97" s="2">
        <v>20</v>
      </c>
      <c r="E97" s="2">
        <v>20</v>
      </c>
      <c r="F97">
        <v>0.182</v>
      </c>
      <c r="G97">
        <v>1.2705</v>
      </c>
      <c r="H97">
        <v>0.34499999999999997</v>
      </c>
      <c r="I97">
        <v>8.2952674005262999E-3</v>
      </c>
      <c r="J97">
        <v>2.08116960979619</v>
      </c>
      <c r="K97">
        <v>1</v>
      </c>
      <c r="L97">
        <v>3.3720599189131298E-2</v>
      </c>
      <c r="M97">
        <v>0.28330232132146899</v>
      </c>
      <c r="N97" t="s">
        <v>561</v>
      </c>
      <c r="O97" t="s">
        <v>562</v>
      </c>
    </row>
    <row r="98" spans="1:15" x14ac:dyDescent="0.2">
      <c r="A98" t="s">
        <v>17</v>
      </c>
      <c r="B98" t="s">
        <v>563</v>
      </c>
      <c r="C98" t="s">
        <v>564</v>
      </c>
      <c r="D98" s="2">
        <v>20</v>
      </c>
      <c r="E98" s="2">
        <v>20</v>
      </c>
      <c r="F98">
        <v>0.182</v>
      </c>
      <c r="G98">
        <v>1.2705</v>
      </c>
      <c r="H98">
        <v>0.34499999999999997</v>
      </c>
      <c r="I98">
        <v>8.2952674005262999E-3</v>
      </c>
      <c r="J98">
        <v>2.08116960979619</v>
      </c>
      <c r="K98">
        <v>1</v>
      </c>
      <c r="L98">
        <v>3.3720599189131298E-2</v>
      </c>
      <c r="M98">
        <v>0.28330232132146899</v>
      </c>
      <c r="N98" t="s">
        <v>565</v>
      </c>
      <c r="O98" t="s">
        <v>566</v>
      </c>
    </row>
    <row r="99" spans="1:15" x14ac:dyDescent="0.2">
      <c r="A99" t="s">
        <v>17</v>
      </c>
      <c r="B99" t="s">
        <v>567</v>
      </c>
      <c r="C99" t="s">
        <v>568</v>
      </c>
      <c r="D99" s="2">
        <v>20</v>
      </c>
      <c r="E99" s="2">
        <v>20</v>
      </c>
      <c r="F99">
        <v>0.182</v>
      </c>
      <c r="G99">
        <v>1.2705</v>
      </c>
      <c r="H99">
        <v>0.34499999999999997</v>
      </c>
      <c r="I99">
        <v>8.2952674005262999E-3</v>
      </c>
      <c r="J99">
        <v>2.08116960979619</v>
      </c>
      <c r="K99">
        <v>1</v>
      </c>
      <c r="L99">
        <v>3.3720599189131298E-2</v>
      </c>
      <c r="M99">
        <v>0.28330232132146899</v>
      </c>
      <c r="N99" t="s">
        <v>569</v>
      </c>
      <c r="O99" t="s">
        <v>570</v>
      </c>
    </row>
    <row r="100" spans="1:15" x14ac:dyDescent="0.2">
      <c r="A100" t="s">
        <v>17</v>
      </c>
      <c r="B100" t="s">
        <v>571</v>
      </c>
      <c r="C100" t="s">
        <v>572</v>
      </c>
      <c r="D100" s="2">
        <v>20</v>
      </c>
      <c r="E100" s="2">
        <v>20</v>
      </c>
      <c r="F100">
        <v>0.182</v>
      </c>
      <c r="G100">
        <v>1.2705</v>
      </c>
      <c r="H100">
        <v>0.34499999999999997</v>
      </c>
      <c r="I100">
        <v>8.2952674005262999E-3</v>
      </c>
      <c r="J100">
        <v>2.08116960979619</v>
      </c>
      <c r="K100">
        <v>1</v>
      </c>
      <c r="L100">
        <v>3.3720599189131298E-2</v>
      </c>
      <c r="M100">
        <v>0.28330232132146899</v>
      </c>
      <c r="N100" t="s">
        <v>573</v>
      </c>
      <c r="O100" t="s">
        <v>574</v>
      </c>
    </row>
    <row r="101" spans="1:15" x14ac:dyDescent="0.2">
      <c r="A101" t="s">
        <v>17</v>
      </c>
      <c r="B101" t="s">
        <v>575</v>
      </c>
      <c r="C101" t="s">
        <v>576</v>
      </c>
      <c r="D101" s="2">
        <v>20</v>
      </c>
      <c r="E101" s="2">
        <v>20</v>
      </c>
      <c r="F101">
        <v>0.182</v>
      </c>
      <c r="G101">
        <v>1.2705</v>
      </c>
      <c r="H101">
        <v>0.34499999999999997</v>
      </c>
      <c r="I101">
        <v>8.2952674005262999E-3</v>
      </c>
      <c r="J101">
        <v>2.08116960979619</v>
      </c>
      <c r="K101">
        <v>1</v>
      </c>
      <c r="L101">
        <v>3.3720599189131298E-2</v>
      </c>
      <c r="M101">
        <v>0.28330232132146899</v>
      </c>
      <c r="N101" t="s">
        <v>577</v>
      </c>
      <c r="O101" t="s">
        <v>578</v>
      </c>
    </row>
    <row r="102" spans="1:15" x14ac:dyDescent="0.2">
      <c r="A102" t="s">
        <v>17</v>
      </c>
      <c r="B102" t="s">
        <v>607</v>
      </c>
      <c r="C102" t="s">
        <v>608</v>
      </c>
      <c r="D102" s="2">
        <v>29</v>
      </c>
      <c r="E102" s="2">
        <v>28</v>
      </c>
      <c r="F102">
        <v>0.255</v>
      </c>
      <c r="G102">
        <v>1.2266999999999999</v>
      </c>
      <c r="H102">
        <v>0.29499999999999998</v>
      </c>
      <c r="I102">
        <v>8.48936618089495E-3</v>
      </c>
      <c r="J102">
        <v>2.0711247331265099</v>
      </c>
      <c r="K102">
        <v>1</v>
      </c>
      <c r="L102">
        <v>3.39032195722642E-2</v>
      </c>
      <c r="M102">
        <v>0.28483659946913698</v>
      </c>
      <c r="N102" t="s">
        <v>609</v>
      </c>
      <c r="O102" t="s">
        <v>610</v>
      </c>
    </row>
    <row r="103" spans="1:15" x14ac:dyDescent="0.2">
      <c r="A103" t="s">
        <v>17</v>
      </c>
      <c r="B103" t="s">
        <v>611</v>
      </c>
      <c r="C103" t="s">
        <v>612</v>
      </c>
      <c r="D103" s="2">
        <v>29</v>
      </c>
      <c r="E103" s="2">
        <v>28</v>
      </c>
      <c r="F103">
        <v>0.255</v>
      </c>
      <c r="G103">
        <v>1.2266999999999999</v>
      </c>
      <c r="H103">
        <v>0.29499999999999998</v>
      </c>
      <c r="I103">
        <v>8.48936618089495E-3</v>
      </c>
      <c r="J103">
        <v>2.0711247331265099</v>
      </c>
      <c r="K103">
        <v>1</v>
      </c>
      <c r="L103">
        <v>3.39032195722642E-2</v>
      </c>
      <c r="M103">
        <v>0.28483659946913698</v>
      </c>
      <c r="N103" t="s">
        <v>613</v>
      </c>
      <c r="O103" t="s">
        <v>614</v>
      </c>
    </row>
    <row r="104" spans="1:15" x14ac:dyDescent="0.2">
      <c r="A104" t="s">
        <v>17</v>
      </c>
      <c r="B104" t="s">
        <v>615</v>
      </c>
      <c r="C104" t="s">
        <v>616</v>
      </c>
      <c r="D104" s="2">
        <v>29</v>
      </c>
      <c r="E104" s="2">
        <v>28</v>
      </c>
      <c r="F104">
        <v>0.255</v>
      </c>
      <c r="G104">
        <v>1.2266999999999999</v>
      </c>
      <c r="H104">
        <v>0.29499999999999998</v>
      </c>
      <c r="I104">
        <v>8.48936618089495E-3</v>
      </c>
      <c r="J104">
        <v>2.0711247331265099</v>
      </c>
      <c r="K104">
        <v>1</v>
      </c>
      <c r="L104">
        <v>3.39032195722642E-2</v>
      </c>
      <c r="M104">
        <v>0.28483659946913698</v>
      </c>
      <c r="N104" t="s">
        <v>617</v>
      </c>
      <c r="O104" t="s">
        <v>618</v>
      </c>
    </row>
    <row r="105" spans="1:15" x14ac:dyDescent="0.2">
      <c r="A105" t="s">
        <v>17</v>
      </c>
      <c r="B105" t="s">
        <v>707</v>
      </c>
      <c r="C105" t="s">
        <v>708</v>
      </c>
      <c r="D105" s="2">
        <v>58</v>
      </c>
      <c r="E105" s="2">
        <v>57</v>
      </c>
      <c r="F105">
        <v>0.47199999999999998</v>
      </c>
      <c r="G105">
        <v>1.1362000000000001</v>
      </c>
      <c r="H105">
        <v>0.184</v>
      </c>
      <c r="I105">
        <v>2.1998880713637102E-3</v>
      </c>
      <c r="J105">
        <v>2.65759941518948</v>
      </c>
      <c r="K105">
        <v>1</v>
      </c>
      <c r="L105">
        <v>2.85554863016085E-2</v>
      </c>
      <c r="M105">
        <v>0.23990782341485201</v>
      </c>
      <c r="N105" t="s">
        <v>709</v>
      </c>
      <c r="O105" t="s">
        <v>710</v>
      </c>
    </row>
    <row r="106" spans="1:15" x14ac:dyDescent="0.2">
      <c r="A106" t="s">
        <v>17</v>
      </c>
      <c r="B106" t="s">
        <v>711</v>
      </c>
      <c r="C106" t="s">
        <v>712</v>
      </c>
      <c r="D106" s="2">
        <v>63</v>
      </c>
      <c r="E106" s="2">
        <v>61</v>
      </c>
      <c r="F106">
        <v>0.505</v>
      </c>
      <c r="G106">
        <v>1.1194</v>
      </c>
      <c r="H106">
        <v>0.16300000000000001</v>
      </c>
      <c r="I106">
        <v>6.1968056675797802E-3</v>
      </c>
      <c r="J106">
        <v>2.2078321231533899</v>
      </c>
      <c r="K106">
        <v>1</v>
      </c>
      <c r="L106">
        <v>5.3249464007397003E-2</v>
      </c>
      <c r="M106">
        <v>0.44737333040279897</v>
      </c>
      <c r="N106" t="s">
        <v>713</v>
      </c>
      <c r="O106" t="s">
        <v>714</v>
      </c>
    </row>
    <row r="107" spans="1:15" x14ac:dyDescent="0.2">
      <c r="A107" t="s">
        <v>17</v>
      </c>
      <c r="B107" t="s">
        <v>715</v>
      </c>
      <c r="C107" t="s">
        <v>716</v>
      </c>
      <c r="D107" s="2">
        <v>35</v>
      </c>
      <c r="E107" s="2">
        <v>35</v>
      </c>
      <c r="F107">
        <v>0.28999999999999998</v>
      </c>
      <c r="G107">
        <v>1.1560999999999999</v>
      </c>
      <c r="H107">
        <v>0.20899999999999999</v>
      </c>
      <c r="I107">
        <v>6.1982376104610104E-3</v>
      </c>
      <c r="J107">
        <v>2.2077317790270201</v>
      </c>
      <c r="K107">
        <v>1</v>
      </c>
      <c r="L107">
        <v>5.3249464007397003E-2</v>
      </c>
      <c r="M107">
        <v>0.44737333040279897</v>
      </c>
      <c r="N107" t="s">
        <v>717</v>
      </c>
      <c r="O107" t="s">
        <v>718</v>
      </c>
    </row>
    <row r="108" spans="1:15" x14ac:dyDescent="0.2">
      <c r="A108" t="s">
        <v>17</v>
      </c>
      <c r="B108" t="s">
        <v>719</v>
      </c>
      <c r="C108" t="s">
        <v>720</v>
      </c>
      <c r="D108" s="2">
        <v>74</v>
      </c>
      <c r="E108" s="2">
        <v>71</v>
      </c>
      <c r="F108">
        <v>0.58799999999999997</v>
      </c>
      <c r="G108">
        <v>1.1092</v>
      </c>
      <c r="H108">
        <v>0.15</v>
      </c>
      <c r="I108">
        <v>6.97391485312747E-3</v>
      </c>
      <c r="J108">
        <v>2.1565233593750999</v>
      </c>
      <c r="K108">
        <v>1</v>
      </c>
      <c r="L108">
        <v>5.8566281486366403E-2</v>
      </c>
      <c r="M108">
        <v>0.49204236861846901</v>
      </c>
      <c r="N108" t="s">
        <v>721</v>
      </c>
      <c r="O108" t="s">
        <v>722</v>
      </c>
    </row>
    <row r="109" spans="1:15" x14ac:dyDescent="0.2">
      <c r="A109" t="s">
        <v>17</v>
      </c>
      <c r="B109" t="s">
        <v>723</v>
      </c>
      <c r="C109" t="s">
        <v>724</v>
      </c>
      <c r="D109" s="2">
        <v>47</v>
      </c>
      <c r="E109" s="2">
        <v>46</v>
      </c>
      <c r="F109">
        <v>0.38100000000000001</v>
      </c>
      <c r="G109">
        <v>1.1315</v>
      </c>
      <c r="H109">
        <v>0.17799999999999999</v>
      </c>
      <c r="I109">
        <v>9.0450222995614501E-3</v>
      </c>
      <c r="J109">
        <v>2.0435903580949901</v>
      </c>
      <c r="K109">
        <v>1</v>
      </c>
      <c r="L109">
        <v>6.7702262721268405E-2</v>
      </c>
      <c r="M109">
        <v>0.56879796471212696</v>
      </c>
      <c r="N109" t="s">
        <v>725</v>
      </c>
      <c r="O109" t="s">
        <v>726</v>
      </c>
    </row>
  </sheetData>
  <sortState ref="A2:O1575">
    <sortCondition ref="A1"/>
  </sortState>
  <conditionalFormatting sqref="C1:C1048576">
    <cfRule type="duplicateValues" dxfId="1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7069C-648B-4D45-ACB5-322092A72BE5}">
  <dimension ref="A1:O8"/>
  <sheetViews>
    <sheetView zoomScale="80" zoomScaleNormal="80" workbookViewId="0">
      <pane ySplit="1" topLeftCell="A2" activePane="bottomLeft" state="frozen"/>
      <selection pane="bottomLeft" activeCell="C12" sqref="C12"/>
    </sheetView>
  </sheetViews>
  <sheetFormatPr baseColWidth="10" defaultRowHeight="15" x14ac:dyDescent="0.2"/>
  <cols>
    <col min="1" max="1" width="25" bestFit="1" customWidth="1"/>
    <col min="2" max="2" width="11.6640625" bestFit="1" customWidth="1"/>
    <col min="3" max="3" width="20.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2.83203125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 t="s">
        <v>1028</v>
      </c>
      <c r="C2" t="s">
        <v>1027</v>
      </c>
      <c r="D2" s="2">
        <v>63</v>
      </c>
      <c r="E2" s="2">
        <v>63</v>
      </c>
      <c r="F2">
        <v>0.47</v>
      </c>
      <c r="G2">
        <v>1.0422</v>
      </c>
      <c r="H2">
        <v>0.06</v>
      </c>
      <c r="I2">
        <v>7.3740022667075106E-2</v>
      </c>
      <c r="J2">
        <v>1.1322967332313401</v>
      </c>
      <c r="K2">
        <v>1</v>
      </c>
      <c r="L2">
        <v>0.91639288122525997</v>
      </c>
      <c r="M2">
        <v>1</v>
      </c>
      <c r="N2" t="s">
        <v>1026</v>
      </c>
      <c r="O2" t="s">
        <v>1025</v>
      </c>
    </row>
    <row r="3" spans="1:15" x14ac:dyDescent="0.2">
      <c r="A3" t="s">
        <v>15</v>
      </c>
      <c r="B3" t="s">
        <v>63</v>
      </c>
      <c r="C3" t="s">
        <v>64</v>
      </c>
      <c r="D3" s="2">
        <v>58</v>
      </c>
      <c r="E3" s="2">
        <v>58</v>
      </c>
      <c r="F3">
        <v>0.433</v>
      </c>
      <c r="G3">
        <v>1.0422</v>
      </c>
      <c r="H3">
        <v>0.06</v>
      </c>
      <c r="I3">
        <v>9.0731741685980305E-2</v>
      </c>
      <c r="J3">
        <v>1.0422407523283801</v>
      </c>
      <c r="K3">
        <v>1</v>
      </c>
      <c r="L3">
        <v>0.91639288122525997</v>
      </c>
      <c r="M3">
        <v>1</v>
      </c>
      <c r="N3" t="s">
        <v>1024</v>
      </c>
      <c r="O3" t="s">
        <v>1023</v>
      </c>
    </row>
    <row r="4" spans="1:15" x14ac:dyDescent="0.2">
      <c r="A4" t="s">
        <v>15</v>
      </c>
      <c r="B4" t="s">
        <v>870</v>
      </c>
      <c r="C4" t="s">
        <v>869</v>
      </c>
      <c r="D4" s="2">
        <v>58</v>
      </c>
      <c r="E4" s="2">
        <v>58</v>
      </c>
      <c r="F4">
        <v>0.433</v>
      </c>
      <c r="G4">
        <v>1.0422</v>
      </c>
      <c r="H4">
        <v>0.06</v>
      </c>
      <c r="I4">
        <v>9.0731741685980305E-2</v>
      </c>
      <c r="J4">
        <v>1.0422407523283801</v>
      </c>
      <c r="K4">
        <v>1</v>
      </c>
      <c r="L4">
        <v>0.91639288122525997</v>
      </c>
      <c r="M4">
        <v>1</v>
      </c>
      <c r="N4" t="s">
        <v>868</v>
      </c>
      <c r="O4" t="s">
        <v>867</v>
      </c>
    </row>
    <row r="5" spans="1:15" x14ac:dyDescent="0.2">
      <c r="A5" t="s">
        <v>15</v>
      </c>
      <c r="B5" t="s">
        <v>888</v>
      </c>
      <c r="C5" t="s">
        <v>887</v>
      </c>
      <c r="D5" s="2">
        <v>96</v>
      </c>
      <c r="E5" s="2">
        <v>95</v>
      </c>
      <c r="F5">
        <v>0.70899999999999996</v>
      </c>
      <c r="G5">
        <v>1.0313000000000001</v>
      </c>
      <c r="H5">
        <v>4.3999999999999997E-2</v>
      </c>
      <c r="I5">
        <v>9.50611358391939E-2</v>
      </c>
      <c r="J5">
        <v>1.0219970008371</v>
      </c>
      <c r="K5">
        <v>1</v>
      </c>
      <c r="L5">
        <v>0.91639288122525997</v>
      </c>
      <c r="M5">
        <v>1</v>
      </c>
      <c r="N5" t="s">
        <v>886</v>
      </c>
      <c r="O5" t="s">
        <v>885</v>
      </c>
    </row>
    <row r="6" spans="1:15" x14ac:dyDescent="0.2">
      <c r="A6" t="s">
        <v>15</v>
      </c>
      <c r="B6" t="s">
        <v>1022</v>
      </c>
      <c r="C6" t="s">
        <v>1021</v>
      </c>
      <c r="D6" s="2">
        <v>56</v>
      </c>
      <c r="E6" s="2">
        <v>56</v>
      </c>
      <c r="F6">
        <v>0.41799999999999998</v>
      </c>
      <c r="G6">
        <v>1.0422</v>
      </c>
      <c r="H6">
        <v>0.06</v>
      </c>
      <c r="I6">
        <v>9.8576271206969907E-2</v>
      </c>
      <c r="J6">
        <v>1.00622761370072</v>
      </c>
      <c r="K6">
        <v>1</v>
      </c>
      <c r="L6">
        <v>0.91639288122525997</v>
      </c>
      <c r="M6">
        <v>1</v>
      </c>
      <c r="N6" t="s">
        <v>1020</v>
      </c>
      <c r="O6" t="s">
        <v>1019</v>
      </c>
    </row>
    <row r="7" spans="1:15" x14ac:dyDescent="0.2">
      <c r="A7" t="s">
        <v>15</v>
      </c>
      <c r="B7" t="s">
        <v>1018</v>
      </c>
      <c r="C7" t="s">
        <v>1017</v>
      </c>
      <c r="D7" s="2">
        <v>151</v>
      </c>
      <c r="E7" s="2">
        <v>150</v>
      </c>
      <c r="F7">
        <v>1.117</v>
      </c>
      <c r="G7">
        <v>1.0333000000000001</v>
      </c>
      <c r="H7">
        <v>4.7E-2</v>
      </c>
      <c r="I7">
        <v>1.7944703982341E-2</v>
      </c>
      <c r="J7">
        <v>1.74606370143752</v>
      </c>
      <c r="K7">
        <v>1</v>
      </c>
      <c r="L7">
        <v>0.94419159442012801</v>
      </c>
      <c r="M7">
        <v>1</v>
      </c>
      <c r="N7" t="s">
        <v>1016</v>
      </c>
      <c r="O7" t="s">
        <v>1015</v>
      </c>
    </row>
    <row r="8" spans="1:15" x14ac:dyDescent="0.2">
      <c r="A8" t="s">
        <v>15</v>
      </c>
      <c r="B8" t="s">
        <v>1014</v>
      </c>
      <c r="C8" t="s">
        <v>1013</v>
      </c>
      <c r="D8" s="2">
        <v>146</v>
      </c>
      <c r="E8" s="2">
        <v>144</v>
      </c>
      <c r="F8">
        <v>1.0720000000000001</v>
      </c>
      <c r="G8">
        <v>1.026</v>
      </c>
      <c r="H8">
        <v>3.6999999999999998E-2</v>
      </c>
      <c r="I8">
        <v>7.4823670157950106E-2</v>
      </c>
      <c r="J8">
        <v>1.1259609931405801</v>
      </c>
      <c r="K8">
        <v>1</v>
      </c>
      <c r="L8">
        <v>0.94419159442012801</v>
      </c>
      <c r="M8">
        <v>1</v>
      </c>
      <c r="N8" t="s">
        <v>1012</v>
      </c>
      <c r="O8" t="s">
        <v>1011</v>
      </c>
    </row>
  </sheetData>
  <conditionalFormatting sqref="C1:C1048576">
    <cfRule type="duplicateValues" dxfId="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8AB3F-5635-F84A-9487-D4D0685E426B}">
  <dimension ref="A1:O6"/>
  <sheetViews>
    <sheetView zoomScale="80" zoomScaleNormal="80" workbookViewId="0">
      <pane ySplit="1" topLeftCell="A2" activePane="bottomLeft" state="frozen"/>
      <selection pane="bottomLeft" activeCell="H42" sqref="H42"/>
    </sheetView>
  </sheetViews>
  <sheetFormatPr baseColWidth="10" defaultRowHeight="15" x14ac:dyDescent="0.2"/>
  <cols>
    <col min="1" max="1" width="24.83203125" bestFit="1" customWidth="1"/>
    <col min="2" max="2" width="11.6640625" bestFit="1" customWidth="1"/>
    <col min="3" max="3" width="57.664062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0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6</v>
      </c>
      <c r="B2" t="s">
        <v>59</v>
      </c>
      <c r="C2" t="s">
        <v>60</v>
      </c>
      <c r="D2" s="2">
        <v>204</v>
      </c>
      <c r="E2" s="2">
        <v>201</v>
      </c>
      <c r="F2">
        <v>1.5</v>
      </c>
      <c r="G2">
        <v>1.0267999999999999</v>
      </c>
      <c r="H2">
        <v>3.7999999999999999E-2</v>
      </c>
      <c r="I2">
        <v>3.2243910793082302E-2</v>
      </c>
      <c r="J2">
        <v>1.4915522890489701</v>
      </c>
      <c r="K2">
        <v>1</v>
      </c>
      <c r="L2">
        <v>0.90572783126635603</v>
      </c>
      <c r="M2">
        <v>1</v>
      </c>
      <c r="N2" t="s">
        <v>1046</v>
      </c>
      <c r="O2" t="s">
        <v>1045</v>
      </c>
    </row>
    <row r="3" spans="1:15" x14ac:dyDescent="0.2">
      <c r="A3" t="s">
        <v>16</v>
      </c>
      <c r="B3" t="s">
        <v>1044</v>
      </c>
      <c r="C3" t="s">
        <v>1043</v>
      </c>
      <c r="D3" s="2">
        <v>126</v>
      </c>
      <c r="E3" s="2">
        <v>125</v>
      </c>
      <c r="F3">
        <v>0.93300000000000005</v>
      </c>
      <c r="G3">
        <v>1.0339</v>
      </c>
      <c r="H3">
        <v>4.8000000000000001E-2</v>
      </c>
      <c r="I3">
        <v>3.41755942281338E-2</v>
      </c>
      <c r="J3">
        <v>1.4662839253993201</v>
      </c>
      <c r="K3">
        <v>1</v>
      </c>
      <c r="L3">
        <v>0.91639288122525997</v>
      </c>
      <c r="M3">
        <v>1</v>
      </c>
      <c r="N3" t="s">
        <v>1042</v>
      </c>
      <c r="O3" t="s">
        <v>1041</v>
      </c>
    </row>
    <row r="4" spans="1:15" x14ac:dyDescent="0.2">
      <c r="A4" t="s">
        <v>16</v>
      </c>
      <c r="B4" t="s">
        <v>1040</v>
      </c>
      <c r="C4" t="s">
        <v>1039</v>
      </c>
      <c r="D4" s="2">
        <v>142</v>
      </c>
      <c r="E4" s="2">
        <v>141</v>
      </c>
      <c r="F4">
        <v>1.05</v>
      </c>
      <c r="G4">
        <v>1.0328999999999999</v>
      </c>
      <c r="H4">
        <v>4.7E-2</v>
      </c>
      <c r="I4">
        <v>2.4355732556261701E-2</v>
      </c>
      <c r="J4">
        <v>1.6133988034620499</v>
      </c>
      <c r="K4">
        <v>1</v>
      </c>
      <c r="L4">
        <v>0.94419159442012801</v>
      </c>
      <c r="M4">
        <v>1</v>
      </c>
      <c r="N4" t="s">
        <v>1038</v>
      </c>
      <c r="O4" t="s">
        <v>1037</v>
      </c>
    </row>
    <row r="5" spans="1:15" x14ac:dyDescent="0.2">
      <c r="A5" t="s">
        <v>16</v>
      </c>
      <c r="B5" t="s">
        <v>1036</v>
      </c>
      <c r="C5" t="s">
        <v>1035</v>
      </c>
      <c r="D5" s="2">
        <v>134</v>
      </c>
      <c r="E5" s="2">
        <v>133</v>
      </c>
      <c r="F5">
        <v>0.99</v>
      </c>
      <c r="G5">
        <v>1.0325</v>
      </c>
      <c r="H5">
        <v>4.5999999999999999E-2</v>
      </c>
      <c r="I5">
        <v>3.1869978029053003E-2</v>
      </c>
      <c r="J5">
        <v>1.49661823592584</v>
      </c>
      <c r="K5">
        <v>1</v>
      </c>
      <c r="L5">
        <v>0.94419159442012801</v>
      </c>
      <c r="M5">
        <v>1</v>
      </c>
      <c r="N5" t="s">
        <v>1034</v>
      </c>
      <c r="O5" t="s">
        <v>1033</v>
      </c>
    </row>
    <row r="6" spans="1:15" x14ac:dyDescent="0.2">
      <c r="A6" t="s">
        <v>16</v>
      </c>
      <c r="B6" t="s">
        <v>1032</v>
      </c>
      <c r="C6" t="s">
        <v>1031</v>
      </c>
      <c r="D6" s="2">
        <v>85</v>
      </c>
      <c r="E6" s="2">
        <v>85</v>
      </c>
      <c r="F6">
        <v>0.63300000000000001</v>
      </c>
      <c r="G6">
        <v>1.0402</v>
      </c>
      <c r="H6">
        <v>5.7000000000000002E-2</v>
      </c>
      <c r="I6">
        <v>3.4679419521795797E-2</v>
      </c>
      <c r="J6">
        <v>1.4599281805323601</v>
      </c>
      <c r="K6">
        <v>1</v>
      </c>
      <c r="L6">
        <v>0.94419159442012801</v>
      </c>
      <c r="M6">
        <v>1</v>
      </c>
      <c r="N6" t="s">
        <v>1030</v>
      </c>
      <c r="O6" t="s">
        <v>1029</v>
      </c>
    </row>
  </sheetData>
  <conditionalFormatting sqref="C1:C1048576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3EA43-7EB5-AF49-94B9-A79EA731B5A5}">
  <dimension ref="A1:O2"/>
  <sheetViews>
    <sheetView tabSelected="1" zoomScale="80" zoomScaleNormal="80" workbookViewId="0">
      <pane ySplit="1" topLeftCell="A2" activePane="bottomLeft" state="frozen"/>
      <selection pane="bottomLeft" activeCell="C26" sqref="C26"/>
    </sheetView>
  </sheetViews>
  <sheetFormatPr baseColWidth="10" defaultRowHeight="15" x14ac:dyDescent="0.2"/>
  <cols>
    <col min="1" max="1" width="17.6640625" bestFit="1" customWidth="1"/>
    <col min="2" max="2" width="14" bestFit="1" customWidth="1"/>
    <col min="3" max="3" width="27.164062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0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8</v>
      </c>
      <c r="B2" t="s">
        <v>367</v>
      </c>
      <c r="C2" t="s">
        <v>368</v>
      </c>
      <c r="D2" s="2">
        <v>96</v>
      </c>
      <c r="E2" s="2">
        <v>95</v>
      </c>
      <c r="F2">
        <v>0.70899999999999996</v>
      </c>
      <c r="G2">
        <v>1.0313000000000001</v>
      </c>
      <c r="H2">
        <v>4.3999999999999997E-2</v>
      </c>
      <c r="I2">
        <v>9.50611358391939E-2</v>
      </c>
      <c r="J2">
        <v>1.0219970008371</v>
      </c>
      <c r="K2">
        <v>1</v>
      </c>
      <c r="L2">
        <v>0.91639288122525997</v>
      </c>
      <c r="M2">
        <v>1</v>
      </c>
      <c r="N2" t="s">
        <v>1048</v>
      </c>
      <c r="O2" t="s">
        <v>10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9"/>
  <sheetViews>
    <sheetView zoomScale="80" zoomScaleNormal="80" workbookViewId="0">
      <pane ySplit="1" topLeftCell="A2" activePane="bottomLeft" state="frozen"/>
      <selection pane="bottomLeft" activeCell="C52" sqref="C52"/>
    </sheetView>
  </sheetViews>
  <sheetFormatPr baseColWidth="10" defaultRowHeight="15" x14ac:dyDescent="0.2"/>
  <cols>
    <col min="1" max="1" width="25" bestFit="1" customWidth="1"/>
    <col min="2" max="2" width="11.6640625" bestFit="1" customWidth="1"/>
    <col min="3" max="3" width="53.6640625" bestFit="1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2.83203125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 t="s">
        <v>31</v>
      </c>
      <c r="C2" t="s">
        <v>32</v>
      </c>
      <c r="D2" s="2">
        <v>45</v>
      </c>
      <c r="E2" s="2">
        <v>45</v>
      </c>
      <c r="F2">
        <v>0.40899999999999997</v>
      </c>
      <c r="G2">
        <v>1.2705</v>
      </c>
      <c r="H2">
        <v>0.34499999999999997</v>
      </c>
      <c r="I2">
        <v>2.0540972272521201E-5</v>
      </c>
      <c r="J2">
        <v>4.6873790036502596</v>
      </c>
      <c r="K2">
        <v>5.1352430681302901E-2</v>
      </c>
      <c r="L2">
        <v>3.1699031284754899E-4</v>
      </c>
      <c r="M2">
        <v>2.6631819607486301E-3</v>
      </c>
      <c r="N2" t="s">
        <v>33</v>
      </c>
      <c r="O2" t="s">
        <v>34</v>
      </c>
    </row>
    <row r="3" spans="1:15" x14ac:dyDescent="0.2">
      <c r="A3" t="s">
        <v>15</v>
      </c>
      <c r="B3" t="s">
        <v>35</v>
      </c>
      <c r="C3" t="s">
        <v>36</v>
      </c>
      <c r="D3" s="2">
        <v>64</v>
      </c>
      <c r="E3" s="2">
        <v>62</v>
      </c>
      <c r="F3">
        <v>0.56399999999999995</v>
      </c>
      <c r="G3">
        <v>1.2307999999999999</v>
      </c>
      <c r="H3">
        <v>0.3</v>
      </c>
      <c r="I3">
        <v>3.5692534913467101E-5</v>
      </c>
      <c r="J3">
        <v>4.4474226069942802</v>
      </c>
      <c r="K3">
        <v>8.9231337283667805E-2</v>
      </c>
      <c r="L3">
        <v>5.0413184906027001E-4</v>
      </c>
      <c r="M3">
        <v>4.2354444026870301E-3</v>
      </c>
      <c r="N3" t="s">
        <v>37</v>
      </c>
      <c r="O3" t="s">
        <v>38</v>
      </c>
    </row>
    <row r="4" spans="1:15" x14ac:dyDescent="0.2">
      <c r="A4" t="s">
        <v>15</v>
      </c>
      <c r="B4" t="s">
        <v>47</v>
      </c>
      <c r="C4" t="s">
        <v>48</v>
      </c>
      <c r="D4" s="2">
        <v>76</v>
      </c>
      <c r="E4" s="2">
        <v>72</v>
      </c>
      <c r="F4">
        <v>0.65500000000000003</v>
      </c>
      <c r="G4">
        <v>1.2036</v>
      </c>
      <c r="H4">
        <v>0.26700000000000002</v>
      </c>
      <c r="I4">
        <v>1.02991337712842E-4</v>
      </c>
      <c r="J4">
        <v>3.9871993009425299</v>
      </c>
      <c r="K4">
        <v>0.25747834428210498</v>
      </c>
      <c r="L4">
        <v>1.14434819680935E-3</v>
      </c>
      <c r="M4">
        <v>9.6141975039583903E-3</v>
      </c>
      <c r="N4" t="s">
        <v>49</v>
      </c>
      <c r="O4" t="s">
        <v>50</v>
      </c>
    </row>
    <row r="5" spans="1:15" x14ac:dyDescent="0.2">
      <c r="A5" t="s">
        <v>15</v>
      </c>
      <c r="B5" t="s">
        <v>63</v>
      </c>
      <c r="C5" t="s">
        <v>64</v>
      </c>
      <c r="D5" s="2">
        <v>58</v>
      </c>
      <c r="E5" s="2">
        <v>56</v>
      </c>
      <c r="F5">
        <v>0.50900000000000001</v>
      </c>
      <c r="G5">
        <v>1.2266999999999999</v>
      </c>
      <c r="H5">
        <v>0.29499999999999998</v>
      </c>
      <c r="I5">
        <v>1.2535443016622899E-4</v>
      </c>
      <c r="J5">
        <v>3.9018603129802099</v>
      </c>
      <c r="K5">
        <v>0.31338607541557301</v>
      </c>
      <c r="L5">
        <v>1.3625481539807499E-3</v>
      </c>
      <c r="M5">
        <v>1.1447396078876499E-2</v>
      </c>
      <c r="N5" t="s">
        <v>65</v>
      </c>
      <c r="O5" t="s">
        <v>66</v>
      </c>
    </row>
    <row r="6" spans="1:15" x14ac:dyDescent="0.2">
      <c r="A6" t="s">
        <v>15</v>
      </c>
      <c r="B6" t="s">
        <v>87</v>
      </c>
      <c r="C6" t="s">
        <v>88</v>
      </c>
      <c r="D6" s="2">
        <v>45</v>
      </c>
      <c r="E6" s="2">
        <v>44</v>
      </c>
      <c r="F6">
        <v>0.4</v>
      </c>
      <c r="G6">
        <v>1.2423</v>
      </c>
      <c r="H6">
        <v>0.313</v>
      </c>
      <c r="I6">
        <v>2.71591047088184E-4</v>
      </c>
      <c r="J6">
        <v>3.56608455053397</v>
      </c>
      <c r="K6">
        <v>0.67897761772045995</v>
      </c>
      <c r="L6">
        <v>2.5054524639131401E-3</v>
      </c>
      <c r="M6">
        <v>2.10494628225932E-2</v>
      </c>
      <c r="N6" t="s">
        <v>89</v>
      </c>
      <c r="O6" t="s">
        <v>90</v>
      </c>
    </row>
    <row r="7" spans="1:15" x14ac:dyDescent="0.2">
      <c r="A7" t="s">
        <v>15</v>
      </c>
      <c r="B7" t="s">
        <v>99</v>
      </c>
      <c r="C7" t="s">
        <v>100</v>
      </c>
      <c r="D7" s="2">
        <v>44</v>
      </c>
      <c r="E7" s="2">
        <v>43</v>
      </c>
      <c r="F7">
        <v>0.39100000000000001</v>
      </c>
      <c r="G7">
        <v>1.2416</v>
      </c>
      <c r="H7">
        <v>0.312</v>
      </c>
      <c r="I7">
        <v>3.3823206898732399E-4</v>
      </c>
      <c r="J7">
        <v>3.47078521777919</v>
      </c>
      <c r="K7">
        <v>0.84558017246830997</v>
      </c>
      <c r="L7">
        <v>2.9462723779383601E-3</v>
      </c>
      <c r="M7">
        <v>2.47529944303094E-2</v>
      </c>
      <c r="N7" t="s">
        <v>101</v>
      </c>
      <c r="O7" t="s">
        <v>102</v>
      </c>
    </row>
    <row r="8" spans="1:15" x14ac:dyDescent="0.2">
      <c r="A8" t="s">
        <v>15</v>
      </c>
      <c r="B8" t="s">
        <v>107</v>
      </c>
      <c r="C8" t="s">
        <v>108</v>
      </c>
      <c r="D8" s="2">
        <v>43</v>
      </c>
      <c r="E8" s="2">
        <v>42</v>
      </c>
      <c r="F8">
        <v>0.38200000000000001</v>
      </c>
      <c r="G8">
        <v>1.2410000000000001</v>
      </c>
      <c r="H8">
        <v>0.312</v>
      </c>
      <c r="I8">
        <v>4.2103162474242998E-4</v>
      </c>
      <c r="J8">
        <v>3.3756852819902199</v>
      </c>
      <c r="K8">
        <v>1</v>
      </c>
      <c r="L8">
        <v>3.4624311245265598E-3</v>
      </c>
      <c r="M8">
        <v>2.9089482351495201E-2</v>
      </c>
      <c r="N8" t="s">
        <v>109</v>
      </c>
      <c r="O8" t="s">
        <v>110</v>
      </c>
    </row>
    <row r="9" spans="1:15" x14ac:dyDescent="0.2">
      <c r="A9" t="s">
        <v>15</v>
      </c>
      <c r="B9" t="s">
        <v>119</v>
      </c>
      <c r="C9" t="s">
        <v>120</v>
      </c>
      <c r="D9" s="2">
        <v>31</v>
      </c>
      <c r="E9" s="2">
        <v>31</v>
      </c>
      <c r="F9">
        <v>0.28199999999999997</v>
      </c>
      <c r="G9">
        <v>1.2705</v>
      </c>
      <c r="H9">
        <v>0.34499999999999997</v>
      </c>
      <c r="I9">
        <v>5.9258303617194103E-4</v>
      </c>
      <c r="J9">
        <v>3.22725078519206</v>
      </c>
      <c r="K9">
        <v>1</v>
      </c>
      <c r="L9">
        <v>4.58655600752277E-3</v>
      </c>
      <c r="M9">
        <v>3.8533774459765302E-2</v>
      </c>
      <c r="N9" t="s">
        <v>121</v>
      </c>
      <c r="O9" t="s">
        <v>122</v>
      </c>
    </row>
    <row r="10" spans="1:15" x14ac:dyDescent="0.2">
      <c r="A10" t="s">
        <v>15</v>
      </c>
      <c r="B10" t="s">
        <v>187</v>
      </c>
      <c r="C10" t="s">
        <v>188</v>
      </c>
      <c r="D10" s="2">
        <v>92</v>
      </c>
      <c r="E10" s="2">
        <v>84</v>
      </c>
      <c r="F10">
        <v>0.76400000000000001</v>
      </c>
      <c r="G10">
        <v>1.1599999999999999</v>
      </c>
      <c r="H10">
        <v>0.214</v>
      </c>
      <c r="I10">
        <v>1.04606614906448E-3</v>
      </c>
      <c r="J10">
        <v>2.9804408515439502</v>
      </c>
      <c r="K10">
        <v>1</v>
      </c>
      <c r="L10">
        <v>7.1452605810415201E-3</v>
      </c>
      <c r="M10">
        <v>6.0030632839653299E-2</v>
      </c>
      <c r="N10" t="s">
        <v>189</v>
      </c>
      <c r="O10" t="s">
        <v>190</v>
      </c>
    </row>
    <row r="11" spans="1:15" x14ac:dyDescent="0.2">
      <c r="A11" t="s">
        <v>15</v>
      </c>
      <c r="B11" t="s">
        <v>219</v>
      </c>
      <c r="C11" t="s">
        <v>220</v>
      </c>
      <c r="D11" s="2">
        <v>28</v>
      </c>
      <c r="E11" s="2">
        <v>28</v>
      </c>
      <c r="F11">
        <v>0.255</v>
      </c>
      <c r="G11">
        <v>1.2705</v>
      </c>
      <c r="H11">
        <v>0.34499999999999997</v>
      </c>
      <c r="I11">
        <v>1.21735757480224E-3</v>
      </c>
      <c r="J11">
        <v>2.9145818375841102</v>
      </c>
      <c r="K11">
        <v>1</v>
      </c>
      <c r="L11">
        <v>8.0089314131726302E-3</v>
      </c>
      <c r="M11">
        <v>6.7286730224756994E-2</v>
      </c>
      <c r="N11" t="s">
        <v>221</v>
      </c>
      <c r="O11" t="s">
        <v>222</v>
      </c>
    </row>
    <row r="12" spans="1:15" x14ac:dyDescent="0.2">
      <c r="A12" t="s">
        <v>15</v>
      </c>
      <c r="B12" t="s">
        <v>255</v>
      </c>
      <c r="C12" t="s">
        <v>256</v>
      </c>
      <c r="D12" s="2">
        <v>36</v>
      </c>
      <c r="E12" s="2">
        <v>35</v>
      </c>
      <c r="F12">
        <v>0.318</v>
      </c>
      <c r="G12">
        <v>1.2352000000000001</v>
      </c>
      <c r="H12">
        <v>0.30499999999999999</v>
      </c>
      <c r="I12">
        <v>1.92159099190112E-3</v>
      </c>
      <c r="J12">
        <v>2.7163390458366798</v>
      </c>
      <c r="K12">
        <v>1</v>
      </c>
      <c r="L12">
        <v>1.1548022787867301E-2</v>
      </c>
      <c r="M12">
        <v>9.7020270729071406E-2</v>
      </c>
      <c r="N12" t="s">
        <v>257</v>
      </c>
      <c r="O12" t="s">
        <v>258</v>
      </c>
    </row>
    <row r="13" spans="1:15" x14ac:dyDescent="0.2">
      <c r="A13" t="s">
        <v>15</v>
      </c>
      <c r="B13" t="s">
        <v>259</v>
      </c>
      <c r="C13" t="s">
        <v>260</v>
      </c>
      <c r="D13" s="2">
        <v>36</v>
      </c>
      <c r="E13" s="2">
        <v>35</v>
      </c>
      <c r="F13">
        <v>0.318</v>
      </c>
      <c r="G13">
        <v>1.2352000000000001</v>
      </c>
      <c r="H13">
        <v>0.30499999999999999</v>
      </c>
      <c r="I13">
        <v>1.92159099190112E-3</v>
      </c>
      <c r="J13">
        <v>2.7163390458366798</v>
      </c>
      <c r="K13">
        <v>1</v>
      </c>
      <c r="L13">
        <v>1.1548022787867301E-2</v>
      </c>
      <c r="M13">
        <v>9.7020270729071406E-2</v>
      </c>
      <c r="N13" t="s">
        <v>261</v>
      </c>
      <c r="O13" t="s">
        <v>262</v>
      </c>
    </row>
    <row r="14" spans="1:15" x14ac:dyDescent="0.2">
      <c r="A14" t="s">
        <v>15</v>
      </c>
      <c r="B14" t="s">
        <v>279</v>
      </c>
      <c r="C14" t="s">
        <v>280</v>
      </c>
      <c r="D14" s="2">
        <v>44</v>
      </c>
      <c r="E14" s="2">
        <v>42</v>
      </c>
      <c r="F14">
        <v>0.38200000000000001</v>
      </c>
      <c r="G14">
        <v>1.2128000000000001</v>
      </c>
      <c r="H14">
        <v>0.27800000000000002</v>
      </c>
      <c r="I14">
        <v>2.1598222955996199E-3</v>
      </c>
      <c r="J14">
        <v>2.6655819799672802</v>
      </c>
      <c r="K14">
        <v>1</v>
      </c>
      <c r="L14">
        <v>1.25863770139838E-2</v>
      </c>
      <c r="M14">
        <v>0.10574396395180601</v>
      </c>
      <c r="N14" t="s">
        <v>281</v>
      </c>
      <c r="O14" t="s">
        <v>282</v>
      </c>
    </row>
    <row r="15" spans="1:15" x14ac:dyDescent="0.2">
      <c r="A15" t="s">
        <v>15</v>
      </c>
      <c r="B15" t="s">
        <v>295</v>
      </c>
      <c r="C15" t="s">
        <v>296</v>
      </c>
      <c r="D15" s="2">
        <v>35</v>
      </c>
      <c r="E15" s="2">
        <v>34</v>
      </c>
      <c r="F15">
        <v>0.309</v>
      </c>
      <c r="G15">
        <v>1.2342</v>
      </c>
      <c r="H15">
        <v>0.30399999999999999</v>
      </c>
      <c r="I15">
        <v>2.38130492653317E-3</v>
      </c>
      <c r="J15">
        <v>2.6231849895461199</v>
      </c>
      <c r="K15">
        <v>1</v>
      </c>
      <c r="L15">
        <v>1.3560961996202599E-2</v>
      </c>
      <c r="M15">
        <v>0.11393190231669099</v>
      </c>
      <c r="N15" t="s">
        <v>297</v>
      </c>
      <c r="O15" t="s">
        <v>298</v>
      </c>
    </row>
    <row r="16" spans="1:15" x14ac:dyDescent="0.2">
      <c r="A16" t="s">
        <v>15</v>
      </c>
      <c r="B16" t="s">
        <v>347</v>
      </c>
      <c r="C16" t="s">
        <v>348</v>
      </c>
      <c r="D16" s="2">
        <v>24</v>
      </c>
      <c r="E16" s="2">
        <v>24</v>
      </c>
      <c r="F16">
        <v>0.218</v>
      </c>
      <c r="G16">
        <v>1.2705</v>
      </c>
      <c r="H16">
        <v>0.34499999999999997</v>
      </c>
      <c r="I16">
        <v>3.17827754954962E-3</v>
      </c>
      <c r="J16">
        <v>2.4978081798238598</v>
      </c>
      <c r="K16">
        <v>1</v>
      </c>
      <c r="L16">
        <v>1.6905731646540498E-2</v>
      </c>
      <c r="M16">
        <v>0.14203285630364701</v>
      </c>
      <c r="N16" t="s">
        <v>349</v>
      </c>
      <c r="O16" t="s">
        <v>350</v>
      </c>
    </row>
    <row r="17" spans="1:15" x14ac:dyDescent="0.2">
      <c r="A17" t="s">
        <v>15</v>
      </c>
      <c r="B17" t="s">
        <v>407</v>
      </c>
      <c r="C17" t="s">
        <v>408</v>
      </c>
      <c r="D17" s="2">
        <v>32</v>
      </c>
      <c r="E17" s="2">
        <v>31</v>
      </c>
      <c r="F17">
        <v>0.28199999999999997</v>
      </c>
      <c r="G17">
        <v>1.2307999999999999</v>
      </c>
      <c r="H17">
        <v>0.3</v>
      </c>
      <c r="I17">
        <v>4.5125514968762598E-3</v>
      </c>
      <c r="J17">
        <v>2.34557782892416</v>
      </c>
      <c r="K17">
        <v>1</v>
      </c>
      <c r="L17">
        <v>2.1948207669631601E-2</v>
      </c>
      <c r="M17">
        <v>0.18439702529534099</v>
      </c>
      <c r="N17" t="s">
        <v>409</v>
      </c>
      <c r="O17" t="s">
        <v>410</v>
      </c>
    </row>
    <row r="18" spans="1:15" x14ac:dyDescent="0.2">
      <c r="A18" t="s">
        <v>15</v>
      </c>
      <c r="B18" t="s">
        <v>479</v>
      </c>
      <c r="C18" t="s">
        <v>480</v>
      </c>
      <c r="D18" s="2">
        <v>39</v>
      </c>
      <c r="E18" s="2">
        <v>37</v>
      </c>
      <c r="F18">
        <v>0.33700000000000002</v>
      </c>
      <c r="G18">
        <v>1.2054</v>
      </c>
      <c r="H18">
        <v>0.27</v>
      </c>
      <c r="I18">
        <v>5.7439757828246403E-3</v>
      </c>
      <c r="J18">
        <v>2.2407873997907899</v>
      </c>
      <c r="K18">
        <v>1</v>
      </c>
      <c r="L18">
        <v>2.5920468334046199E-2</v>
      </c>
      <c r="M18">
        <v>0.21776982098057701</v>
      </c>
      <c r="N18" t="s">
        <v>481</v>
      </c>
      <c r="O18" t="s">
        <v>482</v>
      </c>
    </row>
    <row r="19" spans="1:15" x14ac:dyDescent="0.2">
      <c r="A19" t="s">
        <v>15</v>
      </c>
      <c r="B19" t="s">
        <v>491</v>
      </c>
      <c r="C19" t="s">
        <v>492</v>
      </c>
      <c r="D19" s="2">
        <v>60</v>
      </c>
      <c r="E19" s="2">
        <v>55</v>
      </c>
      <c r="F19">
        <v>0.5</v>
      </c>
      <c r="G19">
        <v>1.1646000000000001</v>
      </c>
      <c r="H19">
        <v>0.22</v>
      </c>
      <c r="I19">
        <v>6.4625307593876398E-3</v>
      </c>
      <c r="J19">
        <v>2.1895973768031398</v>
      </c>
      <c r="K19">
        <v>1</v>
      </c>
      <c r="L19">
        <v>2.8425723260492499E-2</v>
      </c>
      <c r="M19">
        <v>0.238817624199716</v>
      </c>
      <c r="N19" t="s">
        <v>493</v>
      </c>
      <c r="O19" t="s">
        <v>494</v>
      </c>
    </row>
    <row r="20" spans="1:15" x14ac:dyDescent="0.2">
      <c r="A20" t="s">
        <v>15</v>
      </c>
      <c r="B20" t="s">
        <v>507</v>
      </c>
      <c r="C20" t="s">
        <v>508</v>
      </c>
      <c r="D20" s="2">
        <v>21</v>
      </c>
      <c r="E20" s="2">
        <v>21</v>
      </c>
      <c r="F20">
        <v>0.191</v>
      </c>
      <c r="G20">
        <v>1.2705</v>
      </c>
      <c r="H20">
        <v>0.34499999999999997</v>
      </c>
      <c r="I20">
        <v>6.5265460606090901E-3</v>
      </c>
      <c r="J20">
        <v>2.1853165926400702</v>
      </c>
      <c r="K20">
        <v>1</v>
      </c>
      <c r="L20">
        <v>2.8425723260492499E-2</v>
      </c>
      <c r="M20">
        <v>0.238817624199716</v>
      </c>
      <c r="N20" t="s">
        <v>509</v>
      </c>
      <c r="O20" t="s">
        <v>510</v>
      </c>
    </row>
    <row r="21" spans="1:15" x14ac:dyDescent="0.2">
      <c r="A21" t="s">
        <v>15</v>
      </c>
      <c r="B21" t="s">
        <v>511</v>
      </c>
      <c r="C21" t="s">
        <v>512</v>
      </c>
      <c r="D21" s="2">
        <v>21</v>
      </c>
      <c r="E21" s="2">
        <v>21</v>
      </c>
      <c r="F21">
        <v>0.191</v>
      </c>
      <c r="G21">
        <v>1.2705</v>
      </c>
      <c r="H21">
        <v>0.34499999999999997</v>
      </c>
      <c r="I21">
        <v>6.5265460606090901E-3</v>
      </c>
      <c r="J21">
        <v>2.1853165926400702</v>
      </c>
      <c r="K21">
        <v>1</v>
      </c>
      <c r="L21">
        <v>2.8425723260492499E-2</v>
      </c>
      <c r="M21">
        <v>0.238817624199716</v>
      </c>
      <c r="N21" t="s">
        <v>513</v>
      </c>
      <c r="O21" t="s">
        <v>514</v>
      </c>
    </row>
    <row r="22" spans="1:15" x14ac:dyDescent="0.2">
      <c r="A22" t="s">
        <v>15</v>
      </c>
      <c r="B22" t="s">
        <v>515</v>
      </c>
      <c r="C22" t="s">
        <v>516</v>
      </c>
      <c r="D22" s="2">
        <v>30</v>
      </c>
      <c r="E22" s="2">
        <v>29</v>
      </c>
      <c r="F22">
        <v>0.26400000000000001</v>
      </c>
      <c r="G22">
        <v>1.2282</v>
      </c>
      <c r="H22">
        <v>0.29699999999999999</v>
      </c>
      <c r="I22">
        <v>6.8829515836408397E-3</v>
      </c>
      <c r="J22">
        <v>2.1622252853687698</v>
      </c>
      <c r="K22">
        <v>1</v>
      </c>
      <c r="L22">
        <v>2.9822147242811299E-2</v>
      </c>
      <c r="M22">
        <v>0.25054962675165698</v>
      </c>
      <c r="N22" t="s">
        <v>517</v>
      </c>
      <c r="O22" t="s">
        <v>518</v>
      </c>
    </row>
    <row r="23" spans="1:15" x14ac:dyDescent="0.2">
      <c r="A23" t="s">
        <v>15</v>
      </c>
      <c r="B23" t="s">
        <v>599</v>
      </c>
      <c r="C23" t="s">
        <v>600</v>
      </c>
      <c r="D23" s="2">
        <v>37</v>
      </c>
      <c r="E23" s="2">
        <v>35</v>
      </c>
      <c r="F23">
        <v>0.318</v>
      </c>
      <c r="G23">
        <v>1.2018</v>
      </c>
      <c r="H23">
        <v>0.26500000000000001</v>
      </c>
      <c r="I23">
        <v>8.4312353375953896E-3</v>
      </c>
      <c r="J23">
        <v>2.0741087882465199</v>
      </c>
      <c r="K23">
        <v>1</v>
      </c>
      <c r="L23">
        <v>3.39032195722642E-2</v>
      </c>
      <c r="M23">
        <v>0.28483659946913698</v>
      </c>
      <c r="N23" t="s">
        <v>601</v>
      </c>
      <c r="O23" t="s">
        <v>602</v>
      </c>
    </row>
    <row r="24" spans="1:15" x14ac:dyDescent="0.2">
      <c r="A24" t="s">
        <v>15</v>
      </c>
      <c r="B24" t="s">
        <v>619</v>
      </c>
      <c r="C24" t="s">
        <v>620</v>
      </c>
      <c r="D24" s="2">
        <v>29</v>
      </c>
      <c r="E24" s="2">
        <v>28</v>
      </c>
      <c r="F24">
        <v>0.255</v>
      </c>
      <c r="G24">
        <v>1.2266999999999999</v>
      </c>
      <c r="H24">
        <v>0.29499999999999998</v>
      </c>
      <c r="I24">
        <v>8.48936618089495E-3</v>
      </c>
      <c r="J24">
        <v>2.0711247331265099</v>
      </c>
      <c r="K24">
        <v>1</v>
      </c>
      <c r="L24">
        <v>3.39032195722642E-2</v>
      </c>
      <c r="M24">
        <v>0.28483659946913698</v>
      </c>
      <c r="N24" t="s">
        <v>621</v>
      </c>
      <c r="O24" t="s">
        <v>622</v>
      </c>
    </row>
    <row r="25" spans="1:15" x14ac:dyDescent="0.2">
      <c r="A25" t="s">
        <v>15</v>
      </c>
      <c r="B25" t="s">
        <v>623</v>
      </c>
      <c r="C25" t="s">
        <v>624</v>
      </c>
      <c r="D25" s="2">
        <v>29</v>
      </c>
      <c r="E25" s="2">
        <v>28</v>
      </c>
      <c r="F25">
        <v>0.255</v>
      </c>
      <c r="G25">
        <v>1.2266999999999999</v>
      </c>
      <c r="H25">
        <v>0.29499999999999998</v>
      </c>
      <c r="I25">
        <v>8.48936618089495E-3</v>
      </c>
      <c r="J25">
        <v>2.0711247331265099</v>
      </c>
      <c r="K25">
        <v>1</v>
      </c>
      <c r="L25">
        <v>3.39032195722642E-2</v>
      </c>
      <c r="M25">
        <v>0.28483659946913698</v>
      </c>
      <c r="N25" t="s">
        <v>625</v>
      </c>
      <c r="O25" t="s">
        <v>626</v>
      </c>
    </row>
    <row r="26" spans="1:15" x14ac:dyDescent="0.2">
      <c r="A26" t="s">
        <v>15</v>
      </c>
      <c r="B26" t="s">
        <v>727</v>
      </c>
      <c r="C26" t="s">
        <v>728</v>
      </c>
      <c r="D26" s="2">
        <v>988</v>
      </c>
      <c r="E26" s="2">
        <v>884</v>
      </c>
      <c r="F26">
        <v>7.3170000000000002</v>
      </c>
      <c r="G26">
        <v>1.0344</v>
      </c>
      <c r="H26">
        <v>4.9000000000000002E-2</v>
      </c>
      <c r="I26">
        <v>2.0667715885206899E-3</v>
      </c>
      <c r="J26">
        <v>2.6847075172412902</v>
      </c>
      <c r="K26">
        <v>1</v>
      </c>
      <c r="L26">
        <v>2.7630636210169601E-2</v>
      </c>
      <c r="M26">
        <v>0.23213773082813799</v>
      </c>
      <c r="N26" t="s">
        <v>729</v>
      </c>
      <c r="O26" t="s">
        <v>730</v>
      </c>
    </row>
    <row r="27" spans="1:15" x14ac:dyDescent="0.2">
      <c r="A27" t="s">
        <v>15</v>
      </c>
      <c r="B27" t="s">
        <v>731</v>
      </c>
      <c r="C27" t="s">
        <v>732</v>
      </c>
      <c r="D27" s="2">
        <v>40</v>
      </c>
      <c r="E27" s="2">
        <v>40</v>
      </c>
      <c r="F27">
        <v>0.33100000000000002</v>
      </c>
      <c r="G27">
        <v>1.1560999999999999</v>
      </c>
      <c r="H27">
        <v>0.20899999999999999</v>
      </c>
      <c r="I27">
        <v>2.99495828506758E-3</v>
      </c>
      <c r="J27">
        <v>2.5236092222533402</v>
      </c>
      <c r="K27">
        <v>1</v>
      </c>
      <c r="L27">
        <v>3.3575765527663497E-2</v>
      </c>
      <c r="M27">
        <v>0.282085506867219</v>
      </c>
      <c r="N27" t="s">
        <v>733</v>
      </c>
      <c r="O27" t="s">
        <v>734</v>
      </c>
    </row>
    <row r="28" spans="1:15" x14ac:dyDescent="0.2">
      <c r="A28" t="s">
        <v>15</v>
      </c>
      <c r="B28" t="s">
        <v>735</v>
      </c>
      <c r="C28" t="s">
        <v>736</v>
      </c>
      <c r="D28" s="2">
        <v>36</v>
      </c>
      <c r="E28" s="2">
        <v>36</v>
      </c>
      <c r="F28">
        <v>0.29799999999999999</v>
      </c>
      <c r="G28">
        <v>1.1560999999999999</v>
      </c>
      <c r="H28">
        <v>0.20899999999999999</v>
      </c>
      <c r="I28">
        <v>5.3592312131790498E-3</v>
      </c>
      <c r="J28">
        <v>2.2708975057961598</v>
      </c>
      <c r="K28">
        <v>1</v>
      </c>
      <c r="L28">
        <v>4.9206576914195201E-2</v>
      </c>
      <c r="M28">
        <v>0.413407169483753</v>
      </c>
      <c r="N28" t="s">
        <v>737</v>
      </c>
      <c r="O28" t="s">
        <v>738</v>
      </c>
    </row>
    <row r="29" spans="1:15" x14ac:dyDescent="0.2">
      <c r="A29" t="s">
        <v>15</v>
      </c>
      <c r="B29" t="s">
        <v>739</v>
      </c>
      <c r="C29" t="s">
        <v>740</v>
      </c>
      <c r="D29" s="2">
        <v>32</v>
      </c>
      <c r="E29" s="2">
        <v>32</v>
      </c>
      <c r="F29">
        <v>0.26500000000000001</v>
      </c>
      <c r="G29">
        <v>1.1560999999999999</v>
      </c>
      <c r="H29">
        <v>0.20899999999999999</v>
      </c>
      <c r="I29">
        <v>9.5881788793257105E-3</v>
      </c>
      <c r="J29">
        <v>2.0182638722625601</v>
      </c>
      <c r="K29">
        <v>1</v>
      </c>
      <c r="L29">
        <v>7.0709283770838599E-2</v>
      </c>
      <c r="M29">
        <v>0.59406133677819495</v>
      </c>
      <c r="N29" t="s">
        <v>741</v>
      </c>
      <c r="O29" t="s">
        <v>742</v>
      </c>
    </row>
  </sheetData>
  <conditionalFormatting sqref="C1:C104857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8"/>
  <sheetViews>
    <sheetView zoomScale="80" zoomScaleNormal="80" workbookViewId="0">
      <pane ySplit="1" topLeftCell="A2" activePane="bottomLeft" state="frozen"/>
      <selection pane="bottomLeft" activeCell="C52" sqref="C52"/>
    </sheetView>
  </sheetViews>
  <sheetFormatPr baseColWidth="10" defaultRowHeight="15" x14ac:dyDescent="0.2"/>
  <cols>
    <col min="1" max="1" width="24.83203125" bestFit="1" customWidth="1"/>
    <col min="2" max="2" width="11.6640625" bestFit="1" customWidth="1"/>
    <col min="3" max="3" width="56.664062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2.83203125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6</v>
      </c>
      <c r="B2" t="s">
        <v>23</v>
      </c>
      <c r="C2" t="s">
        <v>24</v>
      </c>
      <c r="D2" s="2">
        <v>70</v>
      </c>
      <c r="E2" s="2">
        <v>68</v>
      </c>
      <c r="F2">
        <v>0.61899999999999999</v>
      </c>
      <c r="G2">
        <v>1.2342</v>
      </c>
      <c r="H2">
        <v>0.30399999999999999</v>
      </c>
      <c r="I2">
        <v>9.9962330036227103E-6</v>
      </c>
      <c r="J2">
        <v>5.0001636293954999</v>
      </c>
      <c r="K2">
        <v>2.4990582509056801E-2</v>
      </c>
      <c r="L2">
        <v>1.77238173823098E-4</v>
      </c>
      <c r="M2">
        <v>1.48905972249288E-3</v>
      </c>
      <c r="N2" t="s">
        <v>25</v>
      </c>
      <c r="O2" t="s">
        <v>26</v>
      </c>
    </row>
    <row r="3" spans="1:15" x14ac:dyDescent="0.2">
      <c r="A3" t="s">
        <v>16</v>
      </c>
      <c r="B3" t="s">
        <v>59</v>
      </c>
      <c r="C3" t="s">
        <v>60</v>
      </c>
      <c r="D3" s="2">
        <v>204</v>
      </c>
      <c r="E3" s="2">
        <v>181</v>
      </c>
      <c r="F3">
        <v>1.6459999999999999</v>
      </c>
      <c r="G3">
        <v>1.1273</v>
      </c>
      <c r="H3">
        <v>0.17299999999999999</v>
      </c>
      <c r="I3">
        <v>1.2510439335666E-4</v>
      </c>
      <c r="J3">
        <v>3.9027274386914601</v>
      </c>
      <c r="K3">
        <v>0.31276098339164998</v>
      </c>
      <c r="L3">
        <v>1.3625481539807499E-3</v>
      </c>
      <c r="M3">
        <v>1.1447396078876499E-2</v>
      </c>
      <c r="N3" t="s">
        <v>61</v>
      </c>
      <c r="O3" t="s">
        <v>62</v>
      </c>
    </row>
    <row r="4" spans="1:15" x14ac:dyDescent="0.2">
      <c r="A4" t="s">
        <v>16</v>
      </c>
      <c r="B4" t="s">
        <v>71</v>
      </c>
      <c r="C4" t="s">
        <v>72</v>
      </c>
      <c r="D4" s="2">
        <v>117</v>
      </c>
      <c r="E4" s="2">
        <v>107</v>
      </c>
      <c r="F4">
        <v>0.97299999999999998</v>
      </c>
      <c r="G4">
        <v>1.1618999999999999</v>
      </c>
      <c r="H4">
        <v>0.216</v>
      </c>
      <c r="I4">
        <v>1.80610970844829E-4</v>
      </c>
      <c r="J4">
        <v>3.7432558728892902</v>
      </c>
      <c r="K4">
        <v>0.451527427112072</v>
      </c>
      <c r="L4">
        <v>1.80610970844829E-3</v>
      </c>
      <c r="M4">
        <v>1.5173961473661001E-2</v>
      </c>
      <c r="N4" t="s">
        <v>73</v>
      </c>
      <c r="O4" t="s">
        <v>74</v>
      </c>
    </row>
    <row r="5" spans="1:15" x14ac:dyDescent="0.2">
      <c r="A5" t="s">
        <v>16</v>
      </c>
      <c r="B5" t="s">
        <v>95</v>
      </c>
      <c r="C5" t="s">
        <v>96</v>
      </c>
      <c r="D5" s="2">
        <v>54</v>
      </c>
      <c r="E5" s="2">
        <v>52</v>
      </c>
      <c r="F5">
        <v>0.47299999999999998</v>
      </c>
      <c r="G5">
        <v>1.2235</v>
      </c>
      <c r="H5">
        <v>0.29099999999999998</v>
      </c>
      <c r="I5">
        <v>2.8654015073417498E-4</v>
      </c>
      <c r="J5">
        <v>3.5428145149860701</v>
      </c>
      <c r="K5">
        <v>0.71635037683543901</v>
      </c>
      <c r="L5">
        <v>2.5750529929776801E-3</v>
      </c>
      <c r="M5">
        <v>2.1634208999213402E-2</v>
      </c>
      <c r="N5" t="s">
        <v>97</v>
      </c>
      <c r="O5" t="s">
        <v>98</v>
      </c>
    </row>
    <row r="6" spans="1:15" x14ac:dyDescent="0.2">
      <c r="A6" t="s">
        <v>16</v>
      </c>
      <c r="B6" t="s">
        <v>103</v>
      </c>
      <c r="C6" t="s">
        <v>104</v>
      </c>
      <c r="D6" s="2">
        <v>33</v>
      </c>
      <c r="E6" s="2">
        <v>33</v>
      </c>
      <c r="F6">
        <v>0.3</v>
      </c>
      <c r="G6">
        <v>1.2705</v>
      </c>
      <c r="H6">
        <v>0.34499999999999997</v>
      </c>
      <c r="I6">
        <v>3.6665785121796601E-4</v>
      </c>
      <c r="J6">
        <v>3.4357390110525698</v>
      </c>
      <c r="K6">
        <v>0.91664462804491598</v>
      </c>
      <c r="L6">
        <v>3.0657010971401901E-3</v>
      </c>
      <c r="M6">
        <v>2.5756370236076E-2</v>
      </c>
      <c r="N6" t="s">
        <v>105</v>
      </c>
      <c r="O6" t="s">
        <v>106</v>
      </c>
    </row>
    <row r="7" spans="1:15" x14ac:dyDescent="0.2">
      <c r="A7" t="s">
        <v>16</v>
      </c>
      <c r="B7" t="s">
        <v>127</v>
      </c>
      <c r="C7" t="s">
        <v>128</v>
      </c>
      <c r="D7" s="2">
        <v>41</v>
      </c>
      <c r="E7" s="2">
        <v>40</v>
      </c>
      <c r="F7">
        <v>0.36399999999999999</v>
      </c>
      <c r="G7">
        <v>1.2395</v>
      </c>
      <c r="H7">
        <v>0.31</v>
      </c>
      <c r="I7">
        <v>6.5145255081881705E-4</v>
      </c>
      <c r="J7">
        <v>3.1861172110611502</v>
      </c>
      <c r="K7">
        <v>1</v>
      </c>
      <c r="L7">
        <v>4.9805240888288697E-3</v>
      </c>
      <c r="M7">
        <v>4.1843682191077397E-2</v>
      </c>
      <c r="N7" t="s">
        <v>129</v>
      </c>
      <c r="O7" t="s">
        <v>130</v>
      </c>
    </row>
    <row r="8" spans="1:15" x14ac:dyDescent="0.2">
      <c r="A8" t="s">
        <v>16</v>
      </c>
      <c r="B8" t="s">
        <v>159</v>
      </c>
      <c r="C8" t="s">
        <v>160</v>
      </c>
      <c r="D8" s="2">
        <v>30</v>
      </c>
      <c r="E8" s="2">
        <v>30</v>
      </c>
      <c r="F8">
        <v>0.27300000000000002</v>
      </c>
      <c r="G8">
        <v>1.2705</v>
      </c>
      <c r="H8">
        <v>0.34499999999999997</v>
      </c>
      <c r="I8">
        <v>7.53321995454626E-4</v>
      </c>
      <c r="J8">
        <v>3.1230193518756399</v>
      </c>
      <c r="K8">
        <v>1</v>
      </c>
      <c r="L8">
        <v>5.5228885297260001E-3</v>
      </c>
      <c r="M8">
        <v>4.64003362483369E-2</v>
      </c>
      <c r="N8" t="s">
        <v>161</v>
      </c>
      <c r="O8" t="s">
        <v>162</v>
      </c>
    </row>
    <row r="9" spans="1:15" x14ac:dyDescent="0.2">
      <c r="A9" t="s">
        <v>16</v>
      </c>
      <c r="B9" t="s">
        <v>191</v>
      </c>
      <c r="C9" t="s">
        <v>192</v>
      </c>
      <c r="D9" s="2">
        <v>105</v>
      </c>
      <c r="E9" s="2">
        <v>95</v>
      </c>
      <c r="F9">
        <v>0.86399999999999999</v>
      </c>
      <c r="G9">
        <v>1.1495</v>
      </c>
      <c r="H9">
        <v>0.20100000000000001</v>
      </c>
      <c r="I9">
        <v>1.11069067952731E-3</v>
      </c>
      <c r="J9">
        <v>2.9544068725430099</v>
      </c>
      <c r="K9">
        <v>1</v>
      </c>
      <c r="L9">
        <v>7.5660128033195502E-3</v>
      </c>
      <c r="M9">
        <v>6.3565566504502E-2</v>
      </c>
      <c r="N9" t="s">
        <v>193</v>
      </c>
      <c r="O9" t="s">
        <v>194</v>
      </c>
    </row>
    <row r="10" spans="1:15" x14ac:dyDescent="0.2">
      <c r="A10" t="s">
        <v>16</v>
      </c>
      <c r="B10" t="s">
        <v>199</v>
      </c>
      <c r="C10" t="s">
        <v>200</v>
      </c>
      <c r="D10" s="2">
        <v>63</v>
      </c>
      <c r="E10" s="2">
        <v>59</v>
      </c>
      <c r="F10">
        <v>0.53700000000000003</v>
      </c>
      <c r="G10">
        <v>1.1898</v>
      </c>
      <c r="H10">
        <v>0.251</v>
      </c>
      <c r="I10">
        <v>1.1421151620022499E-3</v>
      </c>
      <c r="J10">
        <v>2.9422901030074202</v>
      </c>
      <c r="K10">
        <v>1</v>
      </c>
      <c r="L10">
        <v>7.7379076016412798E-3</v>
      </c>
      <c r="M10">
        <v>6.5009734062572294E-2</v>
      </c>
      <c r="N10" t="s">
        <v>201</v>
      </c>
      <c r="O10" t="s">
        <v>202</v>
      </c>
    </row>
    <row r="11" spans="1:15" x14ac:dyDescent="0.2">
      <c r="A11" t="s">
        <v>16</v>
      </c>
      <c r="B11" t="s">
        <v>227</v>
      </c>
      <c r="C11" t="s">
        <v>228</v>
      </c>
      <c r="D11" s="2">
        <v>154</v>
      </c>
      <c r="E11" s="2">
        <v>136</v>
      </c>
      <c r="F11">
        <v>1.2370000000000001</v>
      </c>
      <c r="G11">
        <v>1.1220000000000001</v>
      </c>
      <c r="H11">
        <v>0.16600000000000001</v>
      </c>
      <c r="I11">
        <v>1.36387059576377E-3</v>
      </c>
      <c r="J11">
        <v>2.8652268336471001</v>
      </c>
      <c r="K11">
        <v>1</v>
      </c>
      <c r="L11">
        <v>8.7878260036325304E-3</v>
      </c>
      <c r="M11">
        <v>7.3830583265575705E-2</v>
      </c>
      <c r="N11" t="s">
        <v>229</v>
      </c>
      <c r="O11" t="s">
        <v>230</v>
      </c>
    </row>
    <row r="12" spans="1:15" x14ac:dyDescent="0.2">
      <c r="A12" t="s">
        <v>16</v>
      </c>
      <c r="B12" t="s">
        <v>251</v>
      </c>
      <c r="C12" t="s">
        <v>252</v>
      </c>
      <c r="D12" s="2">
        <v>102</v>
      </c>
      <c r="E12" s="2">
        <v>92</v>
      </c>
      <c r="F12">
        <v>0.83699999999999997</v>
      </c>
      <c r="G12">
        <v>1.1459999999999999</v>
      </c>
      <c r="H12">
        <v>0.19700000000000001</v>
      </c>
      <c r="I12">
        <v>1.71632573744547E-3</v>
      </c>
      <c r="J12">
        <v>2.7654002849313599</v>
      </c>
      <c r="K12">
        <v>1</v>
      </c>
      <c r="L12">
        <v>1.04909886151924E-2</v>
      </c>
      <c r="M12">
        <v>8.8139638651470495E-2</v>
      </c>
      <c r="N12" t="s">
        <v>253</v>
      </c>
      <c r="O12" t="s">
        <v>254</v>
      </c>
    </row>
    <row r="13" spans="1:15" x14ac:dyDescent="0.2">
      <c r="A13" t="s">
        <v>16</v>
      </c>
      <c r="B13" t="s">
        <v>275</v>
      </c>
      <c r="C13" t="s">
        <v>276</v>
      </c>
      <c r="D13" s="2">
        <v>26</v>
      </c>
      <c r="E13" s="2">
        <v>26</v>
      </c>
      <c r="F13">
        <v>0.23599999999999999</v>
      </c>
      <c r="G13">
        <v>1.2705</v>
      </c>
      <c r="H13">
        <v>0.34499999999999997</v>
      </c>
      <c r="I13">
        <v>1.9670793658022501E-3</v>
      </c>
      <c r="J13">
        <v>2.7061781172364299</v>
      </c>
      <c r="K13">
        <v>1</v>
      </c>
      <c r="L13">
        <v>1.1625764573299301E-2</v>
      </c>
      <c r="M13">
        <v>9.7673415358947205E-2</v>
      </c>
      <c r="N13" t="s">
        <v>277</v>
      </c>
      <c r="O13" t="s">
        <v>278</v>
      </c>
    </row>
    <row r="14" spans="1:15" x14ac:dyDescent="0.2">
      <c r="A14" t="s">
        <v>16</v>
      </c>
      <c r="B14" t="s">
        <v>387</v>
      </c>
      <c r="C14" t="s">
        <v>388</v>
      </c>
      <c r="D14" s="2">
        <v>23</v>
      </c>
      <c r="E14" s="2">
        <v>23</v>
      </c>
      <c r="F14">
        <v>0.20899999999999999</v>
      </c>
      <c r="G14">
        <v>1.2705</v>
      </c>
      <c r="H14">
        <v>0.34499999999999997</v>
      </c>
      <c r="I14">
        <v>4.03983961612154E-3</v>
      </c>
      <c r="J14">
        <v>2.3936358762794998</v>
      </c>
      <c r="K14">
        <v>1</v>
      </c>
      <c r="L14">
        <v>2.0078725726250201E-2</v>
      </c>
      <c r="M14">
        <v>0.16869064441942699</v>
      </c>
      <c r="N14" t="s">
        <v>389</v>
      </c>
      <c r="O14" t="s">
        <v>390</v>
      </c>
    </row>
    <row r="15" spans="1:15" x14ac:dyDescent="0.2">
      <c r="A15" t="s">
        <v>16</v>
      </c>
      <c r="B15" t="s">
        <v>391</v>
      </c>
      <c r="C15" t="s">
        <v>392</v>
      </c>
      <c r="D15" s="2">
        <v>23</v>
      </c>
      <c r="E15" s="2">
        <v>23</v>
      </c>
      <c r="F15">
        <v>0.20899999999999999</v>
      </c>
      <c r="G15">
        <v>1.2705</v>
      </c>
      <c r="H15">
        <v>0.34499999999999997</v>
      </c>
      <c r="I15">
        <v>4.03983961612154E-3</v>
      </c>
      <c r="J15">
        <v>2.3936358762794998</v>
      </c>
      <c r="K15">
        <v>1</v>
      </c>
      <c r="L15">
        <v>2.0078725726250201E-2</v>
      </c>
      <c r="M15">
        <v>0.16869064441942699</v>
      </c>
      <c r="N15" t="s">
        <v>393</v>
      </c>
      <c r="O15" t="s">
        <v>394</v>
      </c>
    </row>
    <row r="16" spans="1:15" x14ac:dyDescent="0.2">
      <c r="A16" t="s">
        <v>16</v>
      </c>
      <c r="B16" t="s">
        <v>395</v>
      </c>
      <c r="C16" t="s">
        <v>396</v>
      </c>
      <c r="D16" s="2">
        <v>23</v>
      </c>
      <c r="E16" s="2">
        <v>23</v>
      </c>
      <c r="F16">
        <v>0.20899999999999999</v>
      </c>
      <c r="G16">
        <v>1.2705</v>
      </c>
      <c r="H16">
        <v>0.34499999999999997</v>
      </c>
      <c r="I16">
        <v>4.03983961612154E-3</v>
      </c>
      <c r="J16">
        <v>2.3936358762794998</v>
      </c>
      <c r="K16">
        <v>1</v>
      </c>
      <c r="L16">
        <v>2.0078725726250201E-2</v>
      </c>
      <c r="M16">
        <v>0.16869064441942699</v>
      </c>
      <c r="N16" t="s">
        <v>397</v>
      </c>
      <c r="O16" t="s">
        <v>398</v>
      </c>
    </row>
    <row r="17" spans="1:15" x14ac:dyDescent="0.2">
      <c r="A17" t="s">
        <v>16</v>
      </c>
      <c r="B17" t="s">
        <v>463</v>
      </c>
      <c r="C17" t="s">
        <v>464</v>
      </c>
      <c r="D17" s="2">
        <v>22</v>
      </c>
      <c r="E17" s="2">
        <v>22</v>
      </c>
      <c r="F17">
        <v>0.2</v>
      </c>
      <c r="G17">
        <v>1.2705</v>
      </c>
      <c r="H17">
        <v>0.34499999999999997</v>
      </c>
      <c r="I17">
        <v>5.1348526509689199E-3</v>
      </c>
      <c r="J17">
        <v>2.2894720143430898</v>
      </c>
      <c r="K17">
        <v>1</v>
      </c>
      <c r="L17">
        <v>2.3554369958573001E-2</v>
      </c>
      <c r="M17">
        <v>0.19789113618951401</v>
      </c>
      <c r="N17" t="s">
        <v>465</v>
      </c>
      <c r="O17" t="s">
        <v>466</v>
      </c>
    </row>
    <row r="18" spans="1:15" x14ac:dyDescent="0.2">
      <c r="A18" t="s">
        <v>16</v>
      </c>
      <c r="B18" t="s">
        <v>579</v>
      </c>
      <c r="C18" t="s">
        <v>580</v>
      </c>
      <c r="D18" s="2">
        <v>20</v>
      </c>
      <c r="E18" s="2">
        <v>20</v>
      </c>
      <c r="F18">
        <v>0.182</v>
      </c>
      <c r="G18">
        <v>1.2705</v>
      </c>
      <c r="H18">
        <v>0.34499999999999997</v>
      </c>
      <c r="I18">
        <v>8.2952674005262999E-3</v>
      </c>
      <c r="J18">
        <v>2.08116960979619</v>
      </c>
      <c r="K18">
        <v>1</v>
      </c>
      <c r="L18">
        <v>3.3720599189131298E-2</v>
      </c>
      <c r="M18">
        <v>0.28330232132146899</v>
      </c>
      <c r="N18" t="s">
        <v>581</v>
      </c>
      <c r="O18" t="s">
        <v>582</v>
      </c>
    </row>
    <row r="19" spans="1:15" x14ac:dyDescent="0.2">
      <c r="A19" t="s">
        <v>16</v>
      </c>
      <c r="B19" t="s">
        <v>583</v>
      </c>
      <c r="C19" t="s">
        <v>584</v>
      </c>
      <c r="D19" s="2">
        <v>20</v>
      </c>
      <c r="E19" s="2">
        <v>20</v>
      </c>
      <c r="F19">
        <v>0.182</v>
      </c>
      <c r="G19">
        <v>1.2705</v>
      </c>
      <c r="H19">
        <v>0.34499999999999997</v>
      </c>
      <c r="I19">
        <v>8.2952674005262999E-3</v>
      </c>
      <c r="J19">
        <v>2.08116960979619</v>
      </c>
      <c r="K19">
        <v>1</v>
      </c>
      <c r="L19">
        <v>3.3720599189131298E-2</v>
      </c>
      <c r="M19">
        <v>0.28330232132146899</v>
      </c>
      <c r="N19" t="s">
        <v>585</v>
      </c>
      <c r="O19" t="s">
        <v>586</v>
      </c>
    </row>
    <row r="20" spans="1:15" x14ac:dyDescent="0.2">
      <c r="A20" t="s">
        <v>16</v>
      </c>
      <c r="B20" t="s">
        <v>587</v>
      </c>
      <c r="C20" t="s">
        <v>588</v>
      </c>
      <c r="D20" s="2">
        <v>20</v>
      </c>
      <c r="E20" s="2">
        <v>20</v>
      </c>
      <c r="F20">
        <v>0.182</v>
      </c>
      <c r="G20">
        <v>1.2705</v>
      </c>
      <c r="H20">
        <v>0.34499999999999997</v>
      </c>
      <c r="I20">
        <v>8.2952674005262999E-3</v>
      </c>
      <c r="J20">
        <v>2.08116960979619</v>
      </c>
      <c r="K20">
        <v>1</v>
      </c>
      <c r="L20">
        <v>3.3720599189131298E-2</v>
      </c>
      <c r="M20">
        <v>0.28330232132146899</v>
      </c>
      <c r="N20" t="s">
        <v>589</v>
      </c>
      <c r="O20" t="s">
        <v>590</v>
      </c>
    </row>
    <row r="21" spans="1:15" x14ac:dyDescent="0.2">
      <c r="A21" t="s">
        <v>16</v>
      </c>
      <c r="B21" t="s">
        <v>591</v>
      </c>
      <c r="C21" t="s">
        <v>592</v>
      </c>
      <c r="D21" s="2">
        <v>20</v>
      </c>
      <c r="E21" s="2">
        <v>20</v>
      </c>
      <c r="F21">
        <v>0.182</v>
      </c>
      <c r="G21">
        <v>1.2705</v>
      </c>
      <c r="H21">
        <v>0.34499999999999997</v>
      </c>
      <c r="I21">
        <v>8.2952674005262999E-3</v>
      </c>
      <c r="J21">
        <v>2.08116960979619</v>
      </c>
      <c r="K21">
        <v>1</v>
      </c>
      <c r="L21">
        <v>3.3720599189131298E-2</v>
      </c>
      <c r="M21">
        <v>0.28330232132146899</v>
      </c>
      <c r="N21" t="s">
        <v>593</v>
      </c>
      <c r="O21" t="s">
        <v>594</v>
      </c>
    </row>
    <row r="22" spans="1:15" x14ac:dyDescent="0.2">
      <c r="A22" t="s">
        <v>16</v>
      </c>
      <c r="B22" t="s">
        <v>595</v>
      </c>
      <c r="C22" t="s">
        <v>596</v>
      </c>
      <c r="D22" s="2">
        <v>20</v>
      </c>
      <c r="E22" s="2">
        <v>20</v>
      </c>
      <c r="F22">
        <v>0.182</v>
      </c>
      <c r="G22">
        <v>1.2705</v>
      </c>
      <c r="H22">
        <v>0.34499999999999997</v>
      </c>
      <c r="I22">
        <v>8.2952674005262999E-3</v>
      </c>
      <c r="J22">
        <v>2.08116960979619</v>
      </c>
      <c r="K22">
        <v>1</v>
      </c>
      <c r="L22">
        <v>3.3720599189131298E-2</v>
      </c>
      <c r="M22">
        <v>0.28330232132146899</v>
      </c>
      <c r="N22" t="s">
        <v>597</v>
      </c>
      <c r="O22" t="s">
        <v>598</v>
      </c>
    </row>
    <row r="23" spans="1:15" x14ac:dyDescent="0.2">
      <c r="A23" t="s">
        <v>16</v>
      </c>
      <c r="B23" t="s">
        <v>603</v>
      </c>
      <c r="C23" t="s">
        <v>604</v>
      </c>
      <c r="D23" s="2">
        <v>37</v>
      </c>
      <c r="E23" s="2">
        <v>35</v>
      </c>
      <c r="F23">
        <v>0.318</v>
      </c>
      <c r="G23">
        <v>1.2018</v>
      </c>
      <c r="H23">
        <v>0.26500000000000001</v>
      </c>
      <c r="I23">
        <v>8.4312353375953896E-3</v>
      </c>
      <c r="J23">
        <v>2.0741087882465199</v>
      </c>
      <c r="K23">
        <v>1</v>
      </c>
      <c r="L23">
        <v>3.39032195722642E-2</v>
      </c>
      <c r="M23">
        <v>0.28483659946913698</v>
      </c>
      <c r="N23" t="s">
        <v>605</v>
      </c>
      <c r="O23" t="s">
        <v>606</v>
      </c>
    </row>
    <row r="24" spans="1:15" x14ac:dyDescent="0.2">
      <c r="A24" t="s">
        <v>16</v>
      </c>
      <c r="B24" t="s">
        <v>627</v>
      </c>
      <c r="C24" t="s">
        <v>628</v>
      </c>
      <c r="D24" s="2">
        <v>29</v>
      </c>
      <c r="E24" s="2">
        <v>28</v>
      </c>
      <c r="F24">
        <v>0.255</v>
      </c>
      <c r="G24">
        <v>1.2266999999999999</v>
      </c>
      <c r="H24">
        <v>0.29499999999999998</v>
      </c>
      <c r="I24">
        <v>8.48936618089495E-3</v>
      </c>
      <c r="J24">
        <v>2.0711247331265099</v>
      </c>
      <c r="K24">
        <v>1</v>
      </c>
      <c r="L24">
        <v>3.39032195722642E-2</v>
      </c>
      <c r="M24">
        <v>0.28483659946913698</v>
      </c>
      <c r="N24" t="s">
        <v>629</v>
      </c>
      <c r="O24" t="s">
        <v>630</v>
      </c>
    </row>
    <row r="25" spans="1:15" x14ac:dyDescent="0.2">
      <c r="A25" t="s">
        <v>16</v>
      </c>
      <c r="B25" t="s">
        <v>743</v>
      </c>
      <c r="C25" t="s">
        <v>744</v>
      </c>
      <c r="D25" s="2">
        <v>142</v>
      </c>
      <c r="E25" s="2">
        <v>136</v>
      </c>
      <c r="F25">
        <v>1.1259999999999999</v>
      </c>
      <c r="G25">
        <v>1.1073</v>
      </c>
      <c r="H25">
        <v>0.14699999999999999</v>
      </c>
      <c r="I25">
        <v>2.16138996045167E-4</v>
      </c>
      <c r="J25">
        <v>3.6652668701396398</v>
      </c>
      <c r="K25">
        <v>0.54034749011291705</v>
      </c>
      <c r="L25">
        <v>4.9972835266398298E-3</v>
      </c>
      <c r="M25">
        <v>4.1984485965329998E-2</v>
      </c>
      <c r="N25" t="s">
        <v>745</v>
      </c>
      <c r="O25" t="s">
        <v>746</v>
      </c>
    </row>
    <row r="26" spans="1:15" x14ac:dyDescent="0.2">
      <c r="A26" t="s">
        <v>16</v>
      </c>
      <c r="B26" t="s">
        <v>747</v>
      </c>
      <c r="C26" t="s">
        <v>748</v>
      </c>
      <c r="D26" s="2">
        <v>109</v>
      </c>
      <c r="E26" s="2">
        <v>103</v>
      </c>
      <c r="F26">
        <v>0.85299999999999998</v>
      </c>
      <c r="G26">
        <v>1.0925</v>
      </c>
      <c r="H26">
        <v>0.128</v>
      </c>
      <c r="I26">
        <v>5.8916448264415798E-3</v>
      </c>
      <c r="J26">
        <v>2.2297634421698498</v>
      </c>
      <c r="K26">
        <v>1</v>
      </c>
      <c r="L26">
        <v>5.2792516365964E-2</v>
      </c>
      <c r="M26">
        <v>0.44353430231156399</v>
      </c>
      <c r="N26" t="s">
        <v>749</v>
      </c>
      <c r="O26" t="s">
        <v>750</v>
      </c>
    </row>
    <row r="27" spans="1:15" x14ac:dyDescent="0.2">
      <c r="A27" t="s">
        <v>16</v>
      </c>
      <c r="B27" t="s">
        <v>751</v>
      </c>
      <c r="C27" t="s">
        <v>752</v>
      </c>
      <c r="D27" s="2">
        <v>34</v>
      </c>
      <c r="E27" s="2">
        <v>34</v>
      </c>
      <c r="F27">
        <v>0.28100000000000003</v>
      </c>
      <c r="G27">
        <v>1.1560999999999999</v>
      </c>
      <c r="H27">
        <v>0.20899999999999999</v>
      </c>
      <c r="I27">
        <v>7.1685128539312496E-3</v>
      </c>
      <c r="J27">
        <v>2.1445709316851</v>
      </c>
      <c r="K27">
        <v>1</v>
      </c>
      <c r="L27">
        <v>5.8566281486366403E-2</v>
      </c>
      <c r="M27">
        <v>0.49204236861846901</v>
      </c>
      <c r="N27" t="s">
        <v>753</v>
      </c>
      <c r="O27" t="s">
        <v>754</v>
      </c>
    </row>
    <row r="28" spans="1:15" x14ac:dyDescent="0.2">
      <c r="A28" t="s">
        <v>16</v>
      </c>
      <c r="B28" t="s">
        <v>755</v>
      </c>
      <c r="C28" t="s">
        <v>756</v>
      </c>
      <c r="D28" s="2">
        <v>82</v>
      </c>
      <c r="E28" s="2">
        <v>78</v>
      </c>
      <c r="F28">
        <v>0.64600000000000002</v>
      </c>
      <c r="G28">
        <v>1.0996999999999999</v>
      </c>
      <c r="H28">
        <v>0.13700000000000001</v>
      </c>
      <c r="I28">
        <v>9.8815285076710793E-3</v>
      </c>
      <c r="J28">
        <v>2.0051758721023201</v>
      </c>
      <c r="K28">
        <v>1</v>
      </c>
      <c r="L28">
        <v>7.2233395523911406E-2</v>
      </c>
      <c r="M28">
        <v>0.60686610324088597</v>
      </c>
      <c r="N28" t="s">
        <v>757</v>
      </c>
      <c r="O28" t="s">
        <v>758</v>
      </c>
    </row>
  </sheetData>
  <conditionalFormatting sqref="C1:C104857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7"/>
  <sheetViews>
    <sheetView zoomScale="80" zoomScaleNormal="80" workbookViewId="0">
      <pane ySplit="1" topLeftCell="A2" activePane="bottomLeft" state="frozen"/>
      <selection pane="bottomLeft" activeCell="C48" sqref="C48"/>
    </sheetView>
  </sheetViews>
  <sheetFormatPr baseColWidth="10" defaultRowHeight="15" x14ac:dyDescent="0.2"/>
  <cols>
    <col min="1" max="1" width="17.6640625" bestFit="1" customWidth="1"/>
    <col min="2" max="2" width="14" bestFit="1" customWidth="1"/>
    <col min="3" max="3" width="58.664062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2.83203125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8</v>
      </c>
      <c r="B2" t="s">
        <v>367</v>
      </c>
      <c r="C2" t="s">
        <v>368</v>
      </c>
      <c r="D2" s="2">
        <v>96</v>
      </c>
      <c r="E2" s="2">
        <v>86</v>
      </c>
      <c r="F2">
        <v>0.78200000000000003</v>
      </c>
      <c r="G2">
        <v>1.1382000000000001</v>
      </c>
      <c r="H2">
        <v>0.187</v>
      </c>
      <c r="I2">
        <v>3.9949710052115403E-3</v>
      </c>
      <c r="J2">
        <v>2.3984863683705999</v>
      </c>
      <c r="K2">
        <v>1</v>
      </c>
      <c r="L2">
        <v>2.0078725726250201E-2</v>
      </c>
      <c r="M2">
        <v>0.16869064441942699</v>
      </c>
      <c r="N2" t="s">
        <v>369</v>
      </c>
      <c r="O2" t="s">
        <v>370</v>
      </c>
    </row>
    <row r="3" spans="1:15" x14ac:dyDescent="0.2">
      <c r="A3" t="s">
        <v>18</v>
      </c>
      <c r="B3" t="s">
        <v>535</v>
      </c>
      <c r="C3" t="s">
        <v>536</v>
      </c>
      <c r="D3" s="2">
        <v>139</v>
      </c>
      <c r="E3" s="2">
        <v>121</v>
      </c>
      <c r="F3">
        <v>1.101</v>
      </c>
      <c r="G3">
        <v>1.1060000000000001</v>
      </c>
      <c r="H3">
        <v>0.14499999999999999</v>
      </c>
      <c r="I3">
        <v>7.8344343782365908E-3</v>
      </c>
      <c r="J3">
        <v>2.1059923527726601</v>
      </c>
      <c r="K3">
        <v>1</v>
      </c>
      <c r="L3">
        <v>3.3309669975495698E-2</v>
      </c>
      <c r="M3">
        <v>0.27984991528713898</v>
      </c>
      <c r="N3" t="s">
        <v>537</v>
      </c>
      <c r="O3" t="s">
        <v>538</v>
      </c>
    </row>
    <row r="4" spans="1:15" x14ac:dyDescent="0.2">
      <c r="A4" t="s">
        <v>18</v>
      </c>
      <c r="B4" t="s">
        <v>631</v>
      </c>
      <c r="C4" t="s">
        <v>632</v>
      </c>
      <c r="D4" s="2">
        <v>18</v>
      </c>
      <c r="E4" s="2">
        <v>18</v>
      </c>
      <c r="F4">
        <v>0.16400000000000001</v>
      </c>
      <c r="G4">
        <v>1.2705</v>
      </c>
      <c r="H4">
        <v>0.34499999999999997</v>
      </c>
      <c r="I4">
        <v>1.3399822477293001E-2</v>
      </c>
      <c r="J4">
        <v>1.8729009551906199</v>
      </c>
      <c r="K4">
        <v>1</v>
      </c>
      <c r="L4">
        <v>4.60791694542401E-2</v>
      </c>
      <c r="M4">
        <v>0.38713237560615998</v>
      </c>
      <c r="N4" t="s">
        <v>633</v>
      </c>
      <c r="O4" t="s">
        <v>634</v>
      </c>
    </row>
    <row r="5" spans="1:15" x14ac:dyDescent="0.2">
      <c r="A5" t="s">
        <v>18</v>
      </c>
      <c r="B5" t="s">
        <v>635</v>
      </c>
      <c r="C5" t="s">
        <v>636</v>
      </c>
      <c r="D5" s="2">
        <v>25</v>
      </c>
      <c r="E5" s="2">
        <v>24</v>
      </c>
      <c r="F5">
        <v>0.218</v>
      </c>
      <c r="G5">
        <v>1.2197</v>
      </c>
      <c r="H5">
        <v>0.28699999999999998</v>
      </c>
      <c r="I5">
        <v>1.9447119946039398E-2</v>
      </c>
      <c r="J5">
        <v>1.71114470714841</v>
      </c>
      <c r="K5">
        <v>1</v>
      </c>
      <c r="L5">
        <v>6.06206980861577E-2</v>
      </c>
      <c r="M5">
        <v>0.50930247092026304</v>
      </c>
      <c r="N5" t="s">
        <v>637</v>
      </c>
      <c r="O5" t="s">
        <v>638</v>
      </c>
    </row>
    <row r="6" spans="1:15" x14ac:dyDescent="0.2">
      <c r="A6" t="s">
        <v>18</v>
      </c>
      <c r="B6" t="s">
        <v>639</v>
      </c>
      <c r="C6" t="s">
        <v>640</v>
      </c>
      <c r="D6" s="2">
        <v>46</v>
      </c>
      <c r="E6" s="2">
        <v>42</v>
      </c>
      <c r="F6">
        <v>0.38200000000000001</v>
      </c>
      <c r="G6">
        <v>1.1599999999999999</v>
      </c>
      <c r="H6">
        <v>0.214</v>
      </c>
      <c r="I6">
        <v>2.0670437966176999E-2</v>
      </c>
      <c r="J6">
        <v>1.68465032142405</v>
      </c>
      <c r="K6">
        <v>1</v>
      </c>
      <c r="L6">
        <v>6.4295429549575595E-2</v>
      </c>
      <c r="M6">
        <v>0.54017558642987396</v>
      </c>
      <c r="N6" t="s">
        <v>641</v>
      </c>
      <c r="O6" t="s">
        <v>642</v>
      </c>
    </row>
    <row r="7" spans="1:15" x14ac:dyDescent="0.2">
      <c r="A7" t="s">
        <v>18</v>
      </c>
      <c r="B7" t="s">
        <v>643</v>
      </c>
      <c r="C7" t="s">
        <v>644</v>
      </c>
      <c r="D7" s="2">
        <v>135</v>
      </c>
      <c r="E7" s="2">
        <v>116</v>
      </c>
      <c r="F7">
        <v>1.0549999999999999</v>
      </c>
      <c r="G7">
        <v>1.0916999999999999</v>
      </c>
      <c r="H7">
        <v>0.127</v>
      </c>
      <c r="I7">
        <v>2.1654700672297099E-2</v>
      </c>
      <c r="J7">
        <v>1.66444781504049</v>
      </c>
      <c r="K7">
        <v>1</v>
      </c>
      <c r="L7">
        <v>6.4295429549575595E-2</v>
      </c>
      <c r="M7">
        <v>0.54017558642987396</v>
      </c>
      <c r="N7" t="s">
        <v>645</v>
      </c>
      <c r="O7" t="s">
        <v>646</v>
      </c>
    </row>
    <row r="8" spans="1:15" x14ac:dyDescent="0.2">
      <c r="A8" t="s">
        <v>18</v>
      </c>
      <c r="B8" t="s">
        <v>647</v>
      </c>
      <c r="C8" t="s">
        <v>648</v>
      </c>
      <c r="D8" s="2">
        <v>100</v>
      </c>
      <c r="E8" s="2">
        <v>87</v>
      </c>
      <c r="F8">
        <v>0.79100000000000004</v>
      </c>
      <c r="G8">
        <v>1.1052999999999999</v>
      </c>
      <c r="H8">
        <v>0.14399999999999999</v>
      </c>
      <c r="I8">
        <v>2.3456446083161001E-2</v>
      </c>
      <c r="J8">
        <v>1.6297377877614601</v>
      </c>
      <c r="K8">
        <v>1</v>
      </c>
      <c r="L8">
        <v>6.9233902252541293E-2</v>
      </c>
      <c r="M8">
        <v>0.58166597551477095</v>
      </c>
      <c r="N8" t="s">
        <v>649</v>
      </c>
      <c r="O8" t="s">
        <v>650</v>
      </c>
    </row>
    <row r="9" spans="1:15" x14ac:dyDescent="0.2">
      <c r="A9" t="s">
        <v>18</v>
      </c>
      <c r="B9" t="s">
        <v>651</v>
      </c>
      <c r="C9" t="s">
        <v>652</v>
      </c>
      <c r="D9" s="2">
        <v>38</v>
      </c>
      <c r="E9" s="2">
        <v>35</v>
      </c>
      <c r="F9">
        <v>0.318</v>
      </c>
      <c r="G9">
        <v>1.1701999999999999</v>
      </c>
      <c r="H9">
        <v>0.22700000000000001</v>
      </c>
      <c r="I9">
        <v>2.5559140269759299E-2</v>
      </c>
      <c r="J9">
        <v>1.5924537585879299</v>
      </c>
      <c r="K9">
        <v>1</v>
      </c>
      <c r="L9">
        <v>7.3870347600460295E-2</v>
      </c>
      <c r="M9">
        <v>0.62061889335523801</v>
      </c>
      <c r="N9" t="s">
        <v>653</v>
      </c>
      <c r="O9" t="s">
        <v>654</v>
      </c>
    </row>
    <row r="10" spans="1:15" x14ac:dyDescent="0.2">
      <c r="A10" t="s">
        <v>18</v>
      </c>
      <c r="B10" t="s">
        <v>655</v>
      </c>
      <c r="C10" t="s">
        <v>656</v>
      </c>
      <c r="D10" s="2">
        <v>99</v>
      </c>
      <c r="E10" s="2">
        <v>86</v>
      </c>
      <c r="F10">
        <v>0.78200000000000003</v>
      </c>
      <c r="G10">
        <v>1.1036999999999999</v>
      </c>
      <c r="H10">
        <v>0.14199999999999999</v>
      </c>
      <c r="I10">
        <v>2.6213027845305999E-2</v>
      </c>
      <c r="J10">
        <v>1.5814828111571899</v>
      </c>
      <c r="K10">
        <v>1</v>
      </c>
      <c r="L10">
        <v>7.5238311840717401E-2</v>
      </c>
      <c r="M10">
        <v>0.63211179247532601</v>
      </c>
      <c r="N10" t="s">
        <v>657</v>
      </c>
      <c r="O10" t="s">
        <v>658</v>
      </c>
    </row>
    <row r="11" spans="1:15" x14ac:dyDescent="0.2">
      <c r="A11" t="s">
        <v>18</v>
      </c>
      <c r="B11" t="s">
        <v>659</v>
      </c>
      <c r="C11" t="s">
        <v>660</v>
      </c>
      <c r="D11" s="2">
        <v>23</v>
      </c>
      <c r="E11" s="2">
        <v>22</v>
      </c>
      <c r="F11">
        <v>0.2</v>
      </c>
      <c r="G11">
        <v>1.2153</v>
      </c>
      <c r="H11">
        <v>0.28100000000000003</v>
      </c>
      <c r="I11">
        <v>2.92251394176113E-2</v>
      </c>
      <c r="J11">
        <v>1.5342434083729699</v>
      </c>
      <c r="K11">
        <v>1</v>
      </c>
      <c r="L11">
        <v>7.8731517827616698E-2</v>
      </c>
      <c r="M11">
        <v>0.66145982865321196</v>
      </c>
      <c r="N11" t="s">
        <v>661</v>
      </c>
      <c r="O11" t="s">
        <v>662</v>
      </c>
    </row>
    <row r="12" spans="1:15" x14ac:dyDescent="0.2">
      <c r="A12" t="s">
        <v>18</v>
      </c>
      <c r="B12" t="s">
        <v>663</v>
      </c>
      <c r="C12" t="s">
        <v>664</v>
      </c>
      <c r="D12" s="2">
        <v>43</v>
      </c>
      <c r="E12" s="2">
        <v>39</v>
      </c>
      <c r="F12">
        <v>0.35499999999999998</v>
      </c>
      <c r="G12">
        <v>1.1523000000000001</v>
      </c>
      <c r="H12">
        <v>0.20499999999999999</v>
      </c>
      <c r="I12">
        <v>3.3058442038837399E-2</v>
      </c>
      <c r="J12">
        <v>1.4807176174880801</v>
      </c>
      <c r="K12">
        <v>1</v>
      </c>
      <c r="L12">
        <v>8.7456195869940301E-2</v>
      </c>
      <c r="M12">
        <v>0.73475987674279097</v>
      </c>
      <c r="N12" t="s">
        <v>665</v>
      </c>
      <c r="O12" t="s">
        <v>666</v>
      </c>
    </row>
    <row r="13" spans="1:15" x14ac:dyDescent="0.2">
      <c r="A13" t="s">
        <v>18</v>
      </c>
      <c r="B13" t="s">
        <v>667</v>
      </c>
      <c r="C13" t="s">
        <v>668</v>
      </c>
      <c r="D13" s="2">
        <v>36</v>
      </c>
      <c r="E13" s="2">
        <v>33</v>
      </c>
      <c r="F13">
        <v>0.3</v>
      </c>
      <c r="G13">
        <v>1.1646000000000001</v>
      </c>
      <c r="H13">
        <v>0.22</v>
      </c>
      <c r="I13">
        <v>3.5624691245093203E-2</v>
      </c>
      <c r="J13">
        <v>1.4482488909450699</v>
      </c>
      <c r="K13">
        <v>1</v>
      </c>
      <c r="L13">
        <v>8.83160186335952E-2</v>
      </c>
      <c r="M13">
        <v>0.74198364472811695</v>
      </c>
      <c r="N13" t="s">
        <v>669</v>
      </c>
      <c r="O13" t="s">
        <v>670</v>
      </c>
    </row>
    <row r="14" spans="1:15" x14ac:dyDescent="0.2">
      <c r="A14" t="s">
        <v>18</v>
      </c>
      <c r="B14" t="s">
        <v>671</v>
      </c>
      <c r="C14" t="s">
        <v>672</v>
      </c>
      <c r="D14" s="2">
        <v>42</v>
      </c>
      <c r="E14" s="2">
        <v>38</v>
      </c>
      <c r="F14">
        <v>0.34599999999999997</v>
      </c>
      <c r="G14">
        <v>1.1495</v>
      </c>
      <c r="H14">
        <v>0.20100000000000001</v>
      </c>
      <c r="I14">
        <v>3.8524055762694201E-2</v>
      </c>
      <c r="J14">
        <v>1.4142679971800001</v>
      </c>
      <c r="K14">
        <v>1</v>
      </c>
      <c r="L14">
        <v>9.4607209633335507E-2</v>
      </c>
      <c r="M14">
        <v>0.79483884472342503</v>
      </c>
      <c r="N14" t="s">
        <v>673</v>
      </c>
      <c r="O14" t="s">
        <v>674</v>
      </c>
    </row>
    <row r="15" spans="1:15" x14ac:dyDescent="0.2">
      <c r="A15" t="s">
        <v>18</v>
      </c>
      <c r="B15" t="s">
        <v>675</v>
      </c>
      <c r="C15" t="s">
        <v>676</v>
      </c>
      <c r="D15" s="2">
        <v>13</v>
      </c>
      <c r="E15" s="2">
        <v>13</v>
      </c>
      <c r="F15">
        <v>0.11799999999999999</v>
      </c>
      <c r="G15">
        <v>1.2705</v>
      </c>
      <c r="H15">
        <v>0.34499999999999997</v>
      </c>
      <c r="I15">
        <v>4.44245561498543E-2</v>
      </c>
      <c r="J15">
        <v>1.3523769025802199</v>
      </c>
      <c r="K15">
        <v>1</v>
      </c>
      <c r="L15">
        <v>0.101704569940143</v>
      </c>
      <c r="M15">
        <v>0.85446704524547901</v>
      </c>
      <c r="N15" t="s">
        <v>677</v>
      </c>
      <c r="O15" t="s">
        <v>678</v>
      </c>
    </row>
    <row r="16" spans="1:15" x14ac:dyDescent="0.2">
      <c r="A16" t="s">
        <v>18</v>
      </c>
      <c r="B16" t="s">
        <v>679</v>
      </c>
      <c r="C16" t="s">
        <v>680</v>
      </c>
      <c r="D16" s="2">
        <v>12</v>
      </c>
      <c r="E16" s="2">
        <v>12</v>
      </c>
      <c r="F16">
        <v>0.109</v>
      </c>
      <c r="G16">
        <v>1.2705</v>
      </c>
      <c r="H16">
        <v>0.34499999999999997</v>
      </c>
      <c r="I16">
        <v>5.6455026919264899E-2</v>
      </c>
      <c r="J16">
        <v>1.2482973811775</v>
      </c>
      <c r="K16">
        <v>1</v>
      </c>
      <c r="L16">
        <v>0.116932532972794</v>
      </c>
      <c r="M16">
        <v>0.98240419286111602</v>
      </c>
      <c r="N16" t="s">
        <v>681</v>
      </c>
      <c r="O16" t="s">
        <v>682</v>
      </c>
    </row>
    <row r="17" spans="1:15" x14ac:dyDescent="0.2">
      <c r="A17" t="s">
        <v>18</v>
      </c>
      <c r="B17" t="s">
        <v>683</v>
      </c>
      <c r="C17" t="s">
        <v>684</v>
      </c>
      <c r="D17" s="2">
        <v>33</v>
      </c>
      <c r="E17" s="2">
        <v>30</v>
      </c>
      <c r="F17">
        <v>0.27300000000000002</v>
      </c>
      <c r="G17">
        <v>1.155</v>
      </c>
      <c r="H17">
        <v>0.20799999999999999</v>
      </c>
      <c r="I17">
        <v>5.7788874205583401E-2</v>
      </c>
      <c r="J17">
        <v>1.2381557660123399</v>
      </c>
      <c r="K17">
        <v>1</v>
      </c>
      <c r="L17">
        <v>0.11880936308713699</v>
      </c>
      <c r="M17">
        <v>0.99817230911365196</v>
      </c>
      <c r="N17" t="s">
        <v>685</v>
      </c>
      <c r="O17" t="s">
        <v>686</v>
      </c>
    </row>
    <row r="18" spans="1:15" x14ac:dyDescent="0.2">
      <c r="A18" t="s">
        <v>18</v>
      </c>
      <c r="B18" t="s">
        <v>687</v>
      </c>
      <c r="C18" t="s">
        <v>688</v>
      </c>
      <c r="D18" s="2">
        <v>38</v>
      </c>
      <c r="E18" s="2">
        <v>34</v>
      </c>
      <c r="F18">
        <v>0.309</v>
      </c>
      <c r="G18">
        <v>1.1368</v>
      </c>
      <c r="H18">
        <v>0.185</v>
      </c>
      <c r="I18">
        <v>6.9667402382702595E-2</v>
      </c>
      <c r="J18">
        <v>1.1569703822584501</v>
      </c>
      <c r="K18">
        <v>1</v>
      </c>
      <c r="L18">
        <v>0.13334951425643299</v>
      </c>
      <c r="M18">
        <v>1</v>
      </c>
      <c r="N18" t="s">
        <v>689</v>
      </c>
      <c r="O18" t="s">
        <v>690</v>
      </c>
    </row>
    <row r="19" spans="1:15" x14ac:dyDescent="0.2">
      <c r="A19" t="s">
        <v>18</v>
      </c>
      <c r="B19" t="s">
        <v>691</v>
      </c>
      <c r="C19" t="s">
        <v>692</v>
      </c>
      <c r="D19" s="2">
        <v>38</v>
      </c>
      <c r="E19" s="2">
        <v>34</v>
      </c>
      <c r="F19">
        <v>0.309</v>
      </c>
      <c r="G19">
        <v>1.1368</v>
      </c>
      <c r="H19">
        <v>0.185</v>
      </c>
      <c r="I19">
        <v>6.9667402382702595E-2</v>
      </c>
      <c r="J19">
        <v>1.1569703822584501</v>
      </c>
      <c r="K19">
        <v>1</v>
      </c>
      <c r="L19">
        <v>0.13334951425643299</v>
      </c>
      <c r="M19">
        <v>1</v>
      </c>
      <c r="N19" t="s">
        <v>693</v>
      </c>
      <c r="O19" t="s">
        <v>694</v>
      </c>
    </row>
    <row r="20" spans="1:15" x14ac:dyDescent="0.2">
      <c r="A20" t="s">
        <v>18</v>
      </c>
      <c r="B20" t="s">
        <v>695</v>
      </c>
      <c r="C20" t="s">
        <v>696</v>
      </c>
      <c r="D20" s="2">
        <v>11</v>
      </c>
      <c r="E20" s="2">
        <v>11</v>
      </c>
      <c r="F20">
        <v>0.1</v>
      </c>
      <c r="G20">
        <v>1.2705</v>
      </c>
      <c r="H20">
        <v>0.34499999999999997</v>
      </c>
      <c r="I20">
        <v>7.17420386699609E-2</v>
      </c>
      <c r="J20">
        <v>1.14422628628098</v>
      </c>
      <c r="K20">
        <v>1</v>
      </c>
      <c r="L20">
        <v>0.13334951425643299</v>
      </c>
      <c r="M20">
        <v>1</v>
      </c>
      <c r="N20" t="s">
        <v>697</v>
      </c>
      <c r="O20" t="s">
        <v>698</v>
      </c>
    </row>
    <row r="21" spans="1:15" x14ac:dyDescent="0.2">
      <c r="A21" t="s">
        <v>18</v>
      </c>
      <c r="B21" t="s">
        <v>699</v>
      </c>
      <c r="C21" t="s">
        <v>700</v>
      </c>
      <c r="D21" s="2">
        <v>10</v>
      </c>
      <c r="E21" s="2">
        <v>10</v>
      </c>
      <c r="F21">
        <v>9.0999999999999998E-2</v>
      </c>
      <c r="G21">
        <v>1.2705</v>
      </c>
      <c r="H21">
        <v>0.34499999999999997</v>
      </c>
      <c r="I21">
        <v>9.1166731223171399E-2</v>
      </c>
      <c r="J21">
        <v>1.0401636165197901</v>
      </c>
      <c r="K21">
        <v>1</v>
      </c>
      <c r="L21">
        <v>0.15275926813534099</v>
      </c>
      <c r="M21">
        <v>1</v>
      </c>
      <c r="N21" t="s">
        <v>701</v>
      </c>
      <c r="O21" t="s">
        <v>702</v>
      </c>
    </row>
    <row r="22" spans="1:15" x14ac:dyDescent="0.2">
      <c r="A22" t="s">
        <v>18</v>
      </c>
      <c r="B22" t="s">
        <v>703</v>
      </c>
      <c r="C22" t="s">
        <v>704</v>
      </c>
      <c r="D22" s="2">
        <v>30</v>
      </c>
      <c r="E22" s="2">
        <v>27</v>
      </c>
      <c r="F22">
        <v>0.246</v>
      </c>
      <c r="G22">
        <v>1.1435</v>
      </c>
      <c r="H22">
        <v>0.193</v>
      </c>
      <c r="I22">
        <v>9.1925371474838605E-2</v>
      </c>
      <c r="J22">
        <v>1.0365646064507099</v>
      </c>
      <c r="K22">
        <v>1</v>
      </c>
      <c r="L22">
        <v>0.153515984426918</v>
      </c>
      <c r="M22">
        <v>1</v>
      </c>
      <c r="N22" t="s">
        <v>705</v>
      </c>
      <c r="O22" t="s">
        <v>706</v>
      </c>
    </row>
    <row r="23" spans="1:15" x14ac:dyDescent="0.2">
      <c r="A23" t="s">
        <v>18</v>
      </c>
      <c r="B23" t="s">
        <v>759</v>
      </c>
      <c r="C23" t="s">
        <v>760</v>
      </c>
      <c r="D23" s="2">
        <v>79</v>
      </c>
      <c r="E23" s="2">
        <v>75</v>
      </c>
      <c r="F23">
        <v>0.621</v>
      </c>
      <c r="G23">
        <v>1.0975999999999999</v>
      </c>
      <c r="H23">
        <v>0.13400000000000001</v>
      </c>
      <c r="I23">
        <v>1.3331112207173999E-2</v>
      </c>
      <c r="J23">
        <v>1.87513361613088</v>
      </c>
      <c r="K23">
        <v>1</v>
      </c>
      <c r="L23">
        <v>8.8168731528928707E-2</v>
      </c>
      <c r="M23">
        <v>0.74074621776489202</v>
      </c>
      <c r="N23" t="s">
        <v>761</v>
      </c>
      <c r="O23" t="s">
        <v>762</v>
      </c>
    </row>
    <row r="24" spans="1:15" x14ac:dyDescent="0.2">
      <c r="A24" t="s">
        <v>18</v>
      </c>
      <c r="B24" t="s">
        <v>223</v>
      </c>
      <c r="C24" t="s">
        <v>224</v>
      </c>
      <c r="D24" s="2">
        <v>28</v>
      </c>
      <c r="E24" s="2">
        <v>28</v>
      </c>
      <c r="F24">
        <v>0.23200000000000001</v>
      </c>
      <c r="G24">
        <v>1.1560999999999999</v>
      </c>
      <c r="H24">
        <v>0.20899999999999999</v>
      </c>
      <c r="I24">
        <v>1.7151090030730998E-2</v>
      </c>
      <c r="J24">
        <v>1.76570827333036</v>
      </c>
      <c r="K24">
        <v>1</v>
      </c>
      <c r="L24">
        <v>0.10282428075977799</v>
      </c>
      <c r="M24">
        <v>0.86387425276964802</v>
      </c>
      <c r="N24" t="s">
        <v>225</v>
      </c>
      <c r="O24" t="s">
        <v>226</v>
      </c>
    </row>
    <row r="25" spans="1:15" x14ac:dyDescent="0.2">
      <c r="A25" t="s">
        <v>18</v>
      </c>
      <c r="B25" t="s">
        <v>763</v>
      </c>
      <c r="C25" t="s">
        <v>764</v>
      </c>
      <c r="D25" s="2">
        <v>27</v>
      </c>
      <c r="E25" s="2">
        <v>27</v>
      </c>
      <c r="F25">
        <v>0.223</v>
      </c>
      <c r="G25">
        <v>1.1560999999999999</v>
      </c>
      <c r="H25">
        <v>0.20899999999999999</v>
      </c>
      <c r="I25">
        <v>1.9834371308039798E-2</v>
      </c>
      <c r="J25">
        <v>1.7025815608453001</v>
      </c>
      <c r="K25">
        <v>1</v>
      </c>
      <c r="L25">
        <v>0.11093048829999901</v>
      </c>
      <c r="M25">
        <v>0.93197824464647105</v>
      </c>
      <c r="N25" t="s">
        <v>765</v>
      </c>
      <c r="O25" t="s">
        <v>766</v>
      </c>
    </row>
    <row r="26" spans="1:15" x14ac:dyDescent="0.2">
      <c r="A26" t="s">
        <v>18</v>
      </c>
      <c r="B26" t="s">
        <v>767</v>
      </c>
      <c r="C26" t="s">
        <v>768</v>
      </c>
      <c r="D26" s="2">
        <v>38</v>
      </c>
      <c r="E26" s="2">
        <v>37</v>
      </c>
      <c r="F26">
        <v>0.30599999999999999</v>
      </c>
      <c r="G26">
        <v>1.1256999999999999</v>
      </c>
      <c r="H26">
        <v>0.17100000000000001</v>
      </c>
      <c r="I26">
        <v>2.7844697293431801E-2</v>
      </c>
      <c r="J26">
        <v>1.55525749907093</v>
      </c>
      <c r="K26">
        <v>1</v>
      </c>
      <c r="L26">
        <v>0.14323403957526701</v>
      </c>
      <c r="M26">
        <v>1</v>
      </c>
      <c r="N26" t="s">
        <v>769</v>
      </c>
      <c r="O26" t="s">
        <v>770</v>
      </c>
    </row>
    <row r="27" spans="1:15" x14ac:dyDescent="0.2">
      <c r="A27" t="s">
        <v>18</v>
      </c>
      <c r="B27" t="s">
        <v>771</v>
      </c>
      <c r="C27" t="s">
        <v>772</v>
      </c>
      <c r="D27" s="2">
        <v>22</v>
      </c>
      <c r="E27" s="2">
        <v>22</v>
      </c>
      <c r="F27">
        <v>0.182</v>
      </c>
      <c r="G27">
        <v>1.1560999999999999</v>
      </c>
      <c r="H27">
        <v>0.20899999999999999</v>
      </c>
      <c r="I27">
        <v>4.1018418879910097E-2</v>
      </c>
      <c r="J27">
        <v>1.38702108421545</v>
      </c>
      <c r="K27">
        <v>1</v>
      </c>
      <c r="L27">
        <v>0.181176761837059</v>
      </c>
      <c r="M27">
        <v>1</v>
      </c>
      <c r="N27" t="s">
        <v>773</v>
      </c>
      <c r="O27" t="s">
        <v>774</v>
      </c>
    </row>
  </sheetData>
  <conditionalFormatting sqref="C1:C1048576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4332-D5FD-CD48-B8D5-E7BD50B76EC6}">
  <dimension ref="A1:O24"/>
  <sheetViews>
    <sheetView zoomScale="80" zoomScaleNormal="80" workbookViewId="0">
      <pane ySplit="1" topLeftCell="A2" activePane="bottomLeft" state="frozen"/>
      <selection pane="bottomLeft" activeCell="C28" sqref="C28"/>
    </sheetView>
  </sheetViews>
  <sheetFormatPr baseColWidth="10" defaultRowHeight="15" x14ac:dyDescent="0.2"/>
  <cols>
    <col min="1" max="1" width="15.83203125" customWidth="1"/>
    <col min="2" max="2" width="12" customWidth="1"/>
    <col min="3" max="3" width="54" customWidth="1"/>
    <col min="4" max="4" width="11.6640625" customWidth="1"/>
    <col min="5" max="5" width="17.6640625" customWidth="1"/>
    <col min="6" max="6" width="25.1640625" customWidth="1"/>
    <col min="7" max="7" width="14" customWidth="1"/>
    <col min="8" max="8" width="8" customWidth="1"/>
    <col min="9" max="9" width="13.6640625" customWidth="1"/>
    <col min="10" max="10" width="15.33203125" customWidth="1"/>
    <col min="11" max="11" width="9.83203125" customWidth="1"/>
    <col min="12" max="12" width="19" customWidth="1"/>
    <col min="13" max="13" width="17.6640625" customWidth="1"/>
    <col min="14" max="15" width="54" customWidth="1"/>
  </cols>
  <sheetData>
    <row r="1" spans="1:1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">
      <c r="A2" t="s">
        <v>17</v>
      </c>
      <c r="B2" t="s">
        <v>854</v>
      </c>
      <c r="C2" t="s">
        <v>853</v>
      </c>
      <c r="D2" s="2">
        <v>98</v>
      </c>
      <c r="E2" s="2">
        <v>97</v>
      </c>
      <c r="F2">
        <v>0.76400000000000001</v>
      </c>
      <c r="G2">
        <v>1.0887</v>
      </c>
      <c r="H2">
        <v>0.123</v>
      </c>
      <c r="I2">
        <v>9.2808101511194098E-4</v>
      </c>
      <c r="J2">
        <v>3.0324141111945599</v>
      </c>
      <c r="K2">
        <v>1</v>
      </c>
      <c r="L2">
        <v>2.2526238230872402E-2</v>
      </c>
      <c r="M2">
        <v>0.18925332689531499</v>
      </c>
      <c r="N2" t="s">
        <v>852</v>
      </c>
      <c r="O2" t="s">
        <v>851</v>
      </c>
    </row>
    <row r="3" spans="1:15" x14ac:dyDescent="0.2">
      <c r="A3" t="s">
        <v>17</v>
      </c>
      <c r="B3" t="s">
        <v>850</v>
      </c>
      <c r="C3" t="s">
        <v>849</v>
      </c>
      <c r="D3" s="2">
        <v>377</v>
      </c>
      <c r="E3" s="2">
        <v>359</v>
      </c>
      <c r="F3">
        <v>2.827</v>
      </c>
      <c r="G3">
        <v>1.0474000000000001</v>
      </c>
      <c r="H3">
        <v>6.7000000000000004E-2</v>
      </c>
      <c r="I3">
        <v>1.0383044325857299E-3</v>
      </c>
      <c r="J3">
        <v>2.9836752919522902</v>
      </c>
      <c r="K3">
        <v>1</v>
      </c>
      <c r="L3">
        <v>2.34100282641788E-2</v>
      </c>
      <c r="M3">
        <v>0.196678454977772</v>
      </c>
      <c r="N3" t="s">
        <v>848</v>
      </c>
      <c r="O3" t="s">
        <v>847</v>
      </c>
    </row>
    <row r="4" spans="1:15" x14ac:dyDescent="0.2">
      <c r="A4" t="s">
        <v>17</v>
      </c>
      <c r="B4" t="s">
        <v>846</v>
      </c>
      <c r="C4" t="s">
        <v>845</v>
      </c>
      <c r="D4" s="2">
        <v>184</v>
      </c>
      <c r="E4" s="2">
        <v>178</v>
      </c>
      <c r="F4">
        <v>1.4019999999999999</v>
      </c>
      <c r="G4">
        <v>1.0641</v>
      </c>
      <c r="H4">
        <v>0.09</v>
      </c>
      <c r="I4">
        <v>1.6697911634469601E-3</v>
      </c>
      <c r="J4">
        <v>2.77733784156736</v>
      </c>
      <c r="K4">
        <v>1</v>
      </c>
      <c r="L4">
        <v>3.2869904792262997E-2</v>
      </c>
      <c r="M4">
        <v>0.27615524495974098</v>
      </c>
      <c r="N4" t="s">
        <v>844</v>
      </c>
      <c r="O4" t="s">
        <v>843</v>
      </c>
    </row>
    <row r="5" spans="1:15" x14ac:dyDescent="0.2">
      <c r="A5" t="s">
        <v>17</v>
      </c>
      <c r="B5" t="s">
        <v>842</v>
      </c>
      <c r="C5" t="s">
        <v>841</v>
      </c>
      <c r="D5" s="2">
        <v>65</v>
      </c>
      <c r="E5" s="2">
        <v>65</v>
      </c>
      <c r="F5">
        <v>0.51200000000000001</v>
      </c>
      <c r="G5">
        <v>1.0999000000000001</v>
      </c>
      <c r="H5">
        <v>0.13700000000000001</v>
      </c>
      <c r="I5">
        <v>2.0174870470855998E-3</v>
      </c>
      <c r="J5">
        <v>2.6951892449069099</v>
      </c>
      <c r="K5">
        <v>1</v>
      </c>
      <c r="L5">
        <v>3.6026554412242798E-2</v>
      </c>
      <c r="M5">
        <v>0.30267571572370799</v>
      </c>
      <c r="N5" t="s">
        <v>840</v>
      </c>
      <c r="O5" t="s">
        <v>839</v>
      </c>
    </row>
    <row r="6" spans="1:15" x14ac:dyDescent="0.2">
      <c r="A6" t="s">
        <v>17</v>
      </c>
      <c r="B6" t="s">
        <v>19</v>
      </c>
      <c r="C6" t="s">
        <v>20</v>
      </c>
      <c r="D6" s="2">
        <v>65</v>
      </c>
      <c r="E6" s="2">
        <v>65</v>
      </c>
      <c r="F6">
        <v>0.51200000000000001</v>
      </c>
      <c r="G6">
        <v>1.0999000000000001</v>
      </c>
      <c r="H6">
        <v>0.13700000000000001</v>
      </c>
      <c r="I6">
        <v>2.0174870470855998E-3</v>
      </c>
      <c r="J6">
        <v>2.6951892449069099</v>
      </c>
      <c r="K6">
        <v>1</v>
      </c>
      <c r="L6">
        <v>3.6026554412242798E-2</v>
      </c>
      <c r="M6">
        <v>0.30267571572370799</v>
      </c>
      <c r="N6" t="s">
        <v>21</v>
      </c>
      <c r="O6" t="s">
        <v>22</v>
      </c>
    </row>
    <row r="7" spans="1:15" x14ac:dyDescent="0.2">
      <c r="A7" t="s">
        <v>17</v>
      </c>
      <c r="B7" t="s">
        <v>838</v>
      </c>
      <c r="C7" t="s">
        <v>837</v>
      </c>
      <c r="D7" s="2">
        <v>64</v>
      </c>
      <c r="E7" s="2">
        <v>64</v>
      </c>
      <c r="F7">
        <v>0.504</v>
      </c>
      <c r="G7">
        <v>1.0999000000000001</v>
      </c>
      <c r="H7">
        <v>0.13700000000000001</v>
      </c>
      <c r="I7">
        <v>2.2201139614308001E-3</v>
      </c>
      <c r="J7">
        <v>2.6536247320582498</v>
      </c>
      <c r="K7">
        <v>1</v>
      </c>
      <c r="L7">
        <v>3.6756853666072897E-2</v>
      </c>
      <c r="M7">
        <v>0.30881129690685799</v>
      </c>
      <c r="N7" t="s">
        <v>836</v>
      </c>
      <c r="O7" t="s">
        <v>835</v>
      </c>
    </row>
    <row r="8" spans="1:15" x14ac:dyDescent="0.2">
      <c r="A8" t="s">
        <v>17</v>
      </c>
      <c r="B8" t="s">
        <v>834</v>
      </c>
      <c r="C8" t="s">
        <v>833</v>
      </c>
      <c r="D8" s="2">
        <v>64</v>
      </c>
      <c r="E8" s="2">
        <v>64</v>
      </c>
      <c r="F8">
        <v>0.504</v>
      </c>
      <c r="G8">
        <v>1.0999000000000001</v>
      </c>
      <c r="H8">
        <v>0.13700000000000001</v>
      </c>
      <c r="I8">
        <v>2.2201139614308001E-3</v>
      </c>
      <c r="J8">
        <v>2.6536247320582498</v>
      </c>
      <c r="K8">
        <v>1</v>
      </c>
      <c r="L8">
        <v>3.6756853666072897E-2</v>
      </c>
      <c r="M8">
        <v>0.30881129690685799</v>
      </c>
      <c r="N8" t="s">
        <v>832</v>
      </c>
      <c r="O8" t="s">
        <v>831</v>
      </c>
    </row>
    <row r="9" spans="1:15" x14ac:dyDescent="0.2">
      <c r="A9" t="s">
        <v>17</v>
      </c>
      <c r="B9" t="s">
        <v>830</v>
      </c>
      <c r="C9" t="s">
        <v>829</v>
      </c>
      <c r="D9" s="2">
        <v>87</v>
      </c>
      <c r="E9" s="2">
        <v>86</v>
      </c>
      <c r="F9">
        <v>0.67700000000000005</v>
      </c>
      <c r="G9">
        <v>1.0872999999999999</v>
      </c>
      <c r="H9">
        <v>0.121</v>
      </c>
      <c r="I9">
        <v>2.3918838510520301E-3</v>
      </c>
      <c r="J9">
        <v>2.6212599133424499</v>
      </c>
      <c r="K9">
        <v>1</v>
      </c>
      <c r="L9">
        <v>3.8829283296299102E-2</v>
      </c>
      <c r="M9">
        <v>0.32622273499327697</v>
      </c>
      <c r="N9" t="s">
        <v>828</v>
      </c>
      <c r="O9" t="s">
        <v>827</v>
      </c>
    </row>
    <row r="10" spans="1:15" x14ac:dyDescent="0.2">
      <c r="A10" t="s">
        <v>17</v>
      </c>
      <c r="B10" t="s">
        <v>826</v>
      </c>
      <c r="C10" t="s">
        <v>825</v>
      </c>
      <c r="D10" s="2">
        <v>60</v>
      </c>
      <c r="E10" s="2">
        <v>60</v>
      </c>
      <c r="F10">
        <v>0.47199999999999998</v>
      </c>
      <c r="G10">
        <v>1.0999000000000001</v>
      </c>
      <c r="H10">
        <v>0.13700000000000001</v>
      </c>
      <c r="I10">
        <v>3.2553819808946601E-3</v>
      </c>
      <c r="J10">
        <v>2.4873980447419899</v>
      </c>
      <c r="K10">
        <v>1</v>
      </c>
      <c r="L10">
        <v>4.9026837061666502E-2</v>
      </c>
      <c r="M10">
        <v>0.41189709200352298</v>
      </c>
      <c r="N10" t="s">
        <v>824</v>
      </c>
      <c r="O10" t="s">
        <v>823</v>
      </c>
    </row>
    <row r="11" spans="1:15" x14ac:dyDescent="0.2">
      <c r="A11" t="s">
        <v>17</v>
      </c>
      <c r="B11" t="s">
        <v>822</v>
      </c>
      <c r="C11" t="s">
        <v>821</v>
      </c>
      <c r="D11" s="2">
        <v>60</v>
      </c>
      <c r="E11" s="2">
        <v>60</v>
      </c>
      <c r="F11">
        <v>0.47199999999999998</v>
      </c>
      <c r="G11">
        <v>1.0999000000000001</v>
      </c>
      <c r="H11">
        <v>0.13700000000000001</v>
      </c>
      <c r="I11">
        <v>3.2553819808946601E-3</v>
      </c>
      <c r="J11">
        <v>2.4873980447419899</v>
      </c>
      <c r="K11">
        <v>1</v>
      </c>
      <c r="L11">
        <v>4.9026837061666502E-2</v>
      </c>
      <c r="M11">
        <v>0.41189709200352298</v>
      </c>
      <c r="N11" t="s">
        <v>820</v>
      </c>
      <c r="O11" t="s">
        <v>819</v>
      </c>
    </row>
    <row r="12" spans="1:15" x14ac:dyDescent="0.2">
      <c r="A12" t="s">
        <v>17</v>
      </c>
      <c r="B12" t="s">
        <v>818</v>
      </c>
      <c r="C12" t="s">
        <v>817</v>
      </c>
      <c r="D12" s="2">
        <v>102</v>
      </c>
      <c r="E12" s="2">
        <v>100</v>
      </c>
      <c r="F12">
        <v>0.78700000000000003</v>
      </c>
      <c r="G12">
        <v>1.0784</v>
      </c>
      <c r="H12">
        <v>0.109</v>
      </c>
      <c r="I12">
        <v>3.6935883561639098E-3</v>
      </c>
      <c r="J12">
        <v>2.4325515075444502</v>
      </c>
      <c r="K12">
        <v>1</v>
      </c>
      <c r="L12">
        <v>5.3999829768478197E-2</v>
      </c>
      <c r="M12">
        <v>0.45367749957731801</v>
      </c>
      <c r="N12" t="s">
        <v>816</v>
      </c>
      <c r="O12" t="s">
        <v>815</v>
      </c>
    </row>
    <row r="13" spans="1:15" x14ac:dyDescent="0.2">
      <c r="A13" t="s">
        <v>17</v>
      </c>
      <c r="B13" t="s">
        <v>707</v>
      </c>
      <c r="C13" t="s">
        <v>708</v>
      </c>
      <c r="D13" s="2">
        <v>58</v>
      </c>
      <c r="E13" s="2">
        <v>58</v>
      </c>
      <c r="F13">
        <v>0.45700000000000002</v>
      </c>
      <c r="G13">
        <v>1.0999000000000001</v>
      </c>
      <c r="H13">
        <v>0.13700000000000001</v>
      </c>
      <c r="I13">
        <v>3.9418172626331299E-3</v>
      </c>
      <c r="J13">
        <v>2.4043035129002099</v>
      </c>
      <c r="K13">
        <v>1</v>
      </c>
      <c r="L13">
        <v>5.6311675180473302E-2</v>
      </c>
      <c r="M13">
        <v>0.47310038017564698</v>
      </c>
      <c r="N13" t="s">
        <v>814</v>
      </c>
      <c r="O13" t="s">
        <v>813</v>
      </c>
    </row>
    <row r="14" spans="1:15" x14ac:dyDescent="0.2">
      <c r="A14" t="s">
        <v>17</v>
      </c>
      <c r="B14" t="s">
        <v>812</v>
      </c>
      <c r="C14" t="s">
        <v>811</v>
      </c>
      <c r="D14" s="2">
        <v>57</v>
      </c>
      <c r="E14" s="2">
        <v>57</v>
      </c>
      <c r="F14">
        <v>0.44900000000000001</v>
      </c>
      <c r="G14">
        <v>1.0999000000000001</v>
      </c>
      <c r="H14">
        <v>0.13700000000000001</v>
      </c>
      <c r="I14">
        <v>4.3374956447151903E-3</v>
      </c>
      <c r="J14">
        <v>2.3627609482764802</v>
      </c>
      <c r="K14">
        <v>1</v>
      </c>
      <c r="L14">
        <v>6.0242995065488802E-2</v>
      </c>
      <c r="M14">
        <v>0.50612921347233197</v>
      </c>
      <c r="N14" t="s">
        <v>810</v>
      </c>
      <c r="O14" t="s">
        <v>809</v>
      </c>
    </row>
    <row r="15" spans="1:15" x14ac:dyDescent="0.2">
      <c r="A15" t="s">
        <v>17</v>
      </c>
      <c r="B15" t="s">
        <v>808</v>
      </c>
      <c r="C15" t="s">
        <v>807</v>
      </c>
      <c r="D15" s="2">
        <v>168</v>
      </c>
      <c r="E15" s="2">
        <v>162</v>
      </c>
      <c r="F15">
        <v>1.276</v>
      </c>
      <c r="G15">
        <v>1.0606</v>
      </c>
      <c r="H15">
        <v>8.5000000000000006E-2</v>
      </c>
      <c r="I15">
        <v>4.6478566631686802E-3</v>
      </c>
      <c r="J15">
        <v>2.3327472737663402</v>
      </c>
      <c r="K15">
        <v>1</v>
      </c>
      <c r="L15">
        <v>6.3133037845228099E-2</v>
      </c>
      <c r="M15">
        <v>0.53040979708907798</v>
      </c>
      <c r="N15" t="s">
        <v>806</v>
      </c>
      <c r="O15" t="s">
        <v>805</v>
      </c>
    </row>
    <row r="16" spans="1:15" x14ac:dyDescent="0.2">
      <c r="A16" t="s">
        <v>17</v>
      </c>
      <c r="B16" t="s">
        <v>804</v>
      </c>
      <c r="C16" t="s">
        <v>803</v>
      </c>
      <c r="D16" s="2">
        <v>79</v>
      </c>
      <c r="E16" s="2">
        <v>78</v>
      </c>
      <c r="F16">
        <v>0.61399999999999999</v>
      </c>
      <c r="G16">
        <v>1.0860000000000001</v>
      </c>
      <c r="H16">
        <v>0.11899999999999999</v>
      </c>
      <c r="I16">
        <v>4.7213955979884398E-3</v>
      </c>
      <c r="J16">
        <v>2.3259296092223001</v>
      </c>
      <c r="K16">
        <v>1</v>
      </c>
      <c r="L16">
        <v>6.3133037845228099E-2</v>
      </c>
      <c r="M16">
        <v>0.53040979708907798</v>
      </c>
      <c r="N16" t="s">
        <v>802</v>
      </c>
      <c r="O16" t="s">
        <v>801</v>
      </c>
    </row>
    <row r="17" spans="1:15" x14ac:dyDescent="0.2">
      <c r="A17" t="s">
        <v>17</v>
      </c>
      <c r="B17" t="s">
        <v>800</v>
      </c>
      <c r="C17" t="s">
        <v>799</v>
      </c>
      <c r="D17" s="2">
        <v>79</v>
      </c>
      <c r="E17" s="2">
        <v>78</v>
      </c>
      <c r="F17">
        <v>0.61399999999999999</v>
      </c>
      <c r="G17">
        <v>1.0860000000000001</v>
      </c>
      <c r="H17">
        <v>0.11899999999999999</v>
      </c>
      <c r="I17">
        <v>4.7213955979884398E-3</v>
      </c>
      <c r="J17">
        <v>2.3259296092223001</v>
      </c>
      <c r="K17">
        <v>1</v>
      </c>
      <c r="L17">
        <v>6.3133037845228099E-2</v>
      </c>
      <c r="M17">
        <v>0.53040979708907798</v>
      </c>
      <c r="N17" t="s">
        <v>798</v>
      </c>
      <c r="O17" t="s">
        <v>797</v>
      </c>
    </row>
    <row r="18" spans="1:15" x14ac:dyDescent="0.2">
      <c r="A18" t="s">
        <v>17</v>
      </c>
      <c r="B18" t="s">
        <v>75</v>
      </c>
      <c r="C18" t="s">
        <v>76</v>
      </c>
      <c r="D18" s="2">
        <v>56</v>
      </c>
      <c r="E18" s="2">
        <v>56</v>
      </c>
      <c r="F18">
        <v>0.441</v>
      </c>
      <c r="G18">
        <v>1.0999000000000001</v>
      </c>
      <c r="H18">
        <v>0.13700000000000001</v>
      </c>
      <c r="I18">
        <v>4.7728576610992397E-3</v>
      </c>
      <c r="J18">
        <v>2.32122151721995</v>
      </c>
      <c r="K18">
        <v>1</v>
      </c>
      <c r="L18">
        <v>6.3133037845228099E-2</v>
      </c>
      <c r="M18">
        <v>0.53040979708907798</v>
      </c>
      <c r="N18" t="s">
        <v>796</v>
      </c>
      <c r="O18" t="s">
        <v>795</v>
      </c>
    </row>
    <row r="19" spans="1:15" x14ac:dyDescent="0.2">
      <c r="A19" t="s">
        <v>17</v>
      </c>
      <c r="B19" t="s">
        <v>363</v>
      </c>
      <c r="C19" t="s">
        <v>364</v>
      </c>
      <c r="D19" s="2">
        <v>96</v>
      </c>
      <c r="E19" s="2">
        <v>94</v>
      </c>
      <c r="F19">
        <v>0.74</v>
      </c>
      <c r="G19">
        <v>1.077</v>
      </c>
      <c r="H19">
        <v>0.107</v>
      </c>
      <c r="I19">
        <v>5.8814095926026898E-3</v>
      </c>
      <c r="J19">
        <v>2.2305185744471498</v>
      </c>
      <c r="K19">
        <v>1</v>
      </c>
      <c r="L19">
        <v>7.3517619907533596E-2</v>
      </c>
      <c r="M19">
        <v>0.61765546516583902</v>
      </c>
      <c r="N19" t="s">
        <v>794</v>
      </c>
      <c r="O19" t="s">
        <v>793</v>
      </c>
    </row>
    <row r="20" spans="1:15" x14ac:dyDescent="0.2">
      <c r="A20" t="s">
        <v>17</v>
      </c>
      <c r="B20" t="s">
        <v>792</v>
      </c>
      <c r="C20" t="s">
        <v>791</v>
      </c>
      <c r="D20" s="2">
        <v>53</v>
      </c>
      <c r="E20" s="2">
        <v>53</v>
      </c>
      <c r="F20">
        <v>0.41699999999999998</v>
      </c>
      <c r="G20">
        <v>1.0999000000000001</v>
      </c>
      <c r="H20">
        <v>0.13700000000000001</v>
      </c>
      <c r="I20">
        <v>6.3588411976362204E-3</v>
      </c>
      <c r="J20">
        <v>2.1966220207234901</v>
      </c>
      <c r="K20">
        <v>1</v>
      </c>
      <c r="L20">
        <v>7.7170402883934702E-2</v>
      </c>
      <c r="M20">
        <v>0.64834418130323002</v>
      </c>
      <c r="N20" t="s">
        <v>790</v>
      </c>
      <c r="O20" t="s">
        <v>789</v>
      </c>
    </row>
    <row r="21" spans="1:15" x14ac:dyDescent="0.2">
      <c r="A21" t="s">
        <v>17</v>
      </c>
      <c r="B21" t="s">
        <v>788</v>
      </c>
      <c r="C21" t="s">
        <v>787</v>
      </c>
      <c r="D21" s="2">
        <v>53</v>
      </c>
      <c r="E21" s="2">
        <v>53</v>
      </c>
      <c r="F21">
        <v>0.41699999999999998</v>
      </c>
      <c r="G21">
        <v>1.0999000000000001</v>
      </c>
      <c r="H21">
        <v>0.13700000000000001</v>
      </c>
      <c r="I21">
        <v>6.3588411976362204E-3</v>
      </c>
      <c r="J21">
        <v>2.1966220207234901</v>
      </c>
      <c r="K21">
        <v>1</v>
      </c>
      <c r="L21">
        <v>7.7170402883934702E-2</v>
      </c>
      <c r="M21">
        <v>0.64834418130323002</v>
      </c>
      <c r="N21" t="s">
        <v>786</v>
      </c>
      <c r="O21" t="s">
        <v>785</v>
      </c>
    </row>
    <row r="22" spans="1:15" x14ac:dyDescent="0.2">
      <c r="A22" t="s">
        <v>17</v>
      </c>
      <c r="B22" t="s">
        <v>784</v>
      </c>
      <c r="C22" t="s">
        <v>783</v>
      </c>
      <c r="D22" s="2">
        <v>75</v>
      </c>
      <c r="E22" s="2">
        <v>74</v>
      </c>
      <c r="F22">
        <v>0.58299999999999996</v>
      </c>
      <c r="G22">
        <v>1.0852999999999999</v>
      </c>
      <c r="H22">
        <v>0.11799999999999999</v>
      </c>
      <c r="I22">
        <v>6.6127235621240904E-3</v>
      </c>
      <c r="J22">
        <v>2.1796196321354899</v>
      </c>
      <c r="K22">
        <v>1</v>
      </c>
      <c r="L22">
        <v>7.9863811136764398E-2</v>
      </c>
      <c r="M22">
        <v>0.67097274748063596</v>
      </c>
      <c r="N22" t="s">
        <v>782</v>
      </c>
      <c r="O22" t="s">
        <v>781</v>
      </c>
    </row>
    <row r="23" spans="1:15" x14ac:dyDescent="0.2">
      <c r="A23" t="s">
        <v>17</v>
      </c>
      <c r="B23" t="s">
        <v>780</v>
      </c>
      <c r="C23" t="s">
        <v>779</v>
      </c>
      <c r="D23" s="2">
        <v>94</v>
      </c>
      <c r="E23" s="2">
        <v>92</v>
      </c>
      <c r="F23">
        <v>0.72399999999999998</v>
      </c>
      <c r="G23">
        <v>1.0765</v>
      </c>
      <c r="H23">
        <v>0.106</v>
      </c>
      <c r="I23">
        <v>6.8581795913571896E-3</v>
      </c>
      <c r="J23">
        <v>2.16379114644268</v>
      </c>
      <c r="K23">
        <v>1</v>
      </c>
      <c r="L23">
        <v>8.0559123316749401E-2</v>
      </c>
      <c r="M23">
        <v>0.67681438610419697</v>
      </c>
      <c r="N23" t="s">
        <v>778</v>
      </c>
      <c r="O23" t="s">
        <v>777</v>
      </c>
    </row>
    <row r="24" spans="1:15" x14ac:dyDescent="0.2">
      <c r="A24" t="s">
        <v>17</v>
      </c>
      <c r="B24" t="s">
        <v>719</v>
      </c>
      <c r="C24" t="s">
        <v>720</v>
      </c>
      <c r="D24" s="2">
        <v>74</v>
      </c>
      <c r="E24" s="2">
        <v>73</v>
      </c>
      <c r="F24">
        <v>0.57499999999999996</v>
      </c>
      <c r="G24">
        <v>1.0851</v>
      </c>
      <c r="H24">
        <v>0.11799999999999999</v>
      </c>
      <c r="I24">
        <v>7.1912302944623996E-3</v>
      </c>
      <c r="J24">
        <v>2.1431968030262998</v>
      </c>
      <c r="K24">
        <v>1</v>
      </c>
      <c r="L24">
        <v>8.1718526073436396E-2</v>
      </c>
      <c r="M24">
        <v>0.686555063915812</v>
      </c>
      <c r="N24" t="s">
        <v>776</v>
      </c>
      <c r="O24" t="s">
        <v>775</v>
      </c>
    </row>
  </sheetData>
  <conditionalFormatting sqref="C1:C1048576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7A31-D470-1348-AC57-648396C3468F}">
  <dimension ref="A1:O12"/>
  <sheetViews>
    <sheetView zoomScale="80" zoomScaleNormal="80" workbookViewId="0">
      <pane ySplit="1" topLeftCell="A2" activePane="bottomLeft" state="frozen"/>
      <selection activeCell="F58" sqref="F58"/>
      <selection pane="bottomLeft" activeCell="C15" sqref="C15"/>
    </sheetView>
  </sheetViews>
  <sheetFormatPr baseColWidth="10" defaultRowHeight="15" x14ac:dyDescent="0.2"/>
  <cols>
    <col min="1" max="1" width="24.6640625" customWidth="1"/>
    <col min="2" max="2" width="11.5" customWidth="1"/>
    <col min="3" max="3" width="33" customWidth="1"/>
    <col min="4" max="4" width="12" customWidth="1"/>
    <col min="5" max="5" width="17" customWidth="1"/>
    <col min="6" max="6" width="25.33203125" customWidth="1"/>
    <col min="7" max="7" width="13.83203125" customWidth="1"/>
    <col min="8" max="8" width="8" customWidth="1"/>
    <col min="9" max="9" width="12.6640625" customWidth="1"/>
    <col min="10" max="10" width="15.6640625" customWidth="1"/>
    <col min="11" max="11" width="11.6640625" customWidth="1"/>
    <col min="12" max="12" width="18.5" customWidth="1"/>
    <col min="13" max="13" width="17.83203125" customWidth="1"/>
    <col min="14" max="15" width="54" customWidth="1"/>
  </cols>
  <sheetData>
    <row r="1" spans="1:1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">
      <c r="A2" t="s">
        <v>15</v>
      </c>
      <c r="B2" t="s">
        <v>896</v>
      </c>
      <c r="C2" t="s">
        <v>895</v>
      </c>
      <c r="D2" s="2">
        <v>144</v>
      </c>
      <c r="E2" s="2">
        <v>141</v>
      </c>
      <c r="F2">
        <v>1.1100000000000001</v>
      </c>
      <c r="G2">
        <v>1.077</v>
      </c>
      <c r="H2">
        <v>0.107</v>
      </c>
      <c r="I2">
        <v>6.3878791193873203E-4</v>
      </c>
      <c r="J2">
        <v>3.19464331079902</v>
      </c>
      <c r="K2">
        <v>1</v>
      </c>
      <c r="L2">
        <v>1.7375764942497499E-2</v>
      </c>
      <c r="M2">
        <v>0.14598182301969301</v>
      </c>
      <c r="N2" t="s">
        <v>894</v>
      </c>
      <c r="O2" t="s">
        <v>893</v>
      </c>
    </row>
    <row r="3" spans="1:15" x14ac:dyDescent="0.2">
      <c r="A3" t="s">
        <v>15</v>
      </c>
      <c r="B3" t="s">
        <v>892</v>
      </c>
      <c r="C3" t="s">
        <v>891</v>
      </c>
      <c r="D3" s="2">
        <v>120</v>
      </c>
      <c r="E3" s="2">
        <v>118</v>
      </c>
      <c r="F3">
        <v>0.92900000000000005</v>
      </c>
      <c r="G3">
        <v>1.0815999999999999</v>
      </c>
      <c r="H3">
        <v>0.113</v>
      </c>
      <c r="I3">
        <v>8.8486793413361596E-4</v>
      </c>
      <c r="J3">
        <v>3.0531215425868501</v>
      </c>
      <c r="K3">
        <v>1</v>
      </c>
      <c r="L3">
        <v>2.2345149851859002E-2</v>
      </c>
      <c r="M3">
        <v>0.18773191982152401</v>
      </c>
      <c r="N3" t="s">
        <v>890</v>
      </c>
      <c r="O3" t="s">
        <v>889</v>
      </c>
    </row>
    <row r="4" spans="1:15" x14ac:dyDescent="0.2">
      <c r="A4" t="s">
        <v>15</v>
      </c>
      <c r="B4" t="s">
        <v>888</v>
      </c>
      <c r="C4" t="s">
        <v>887</v>
      </c>
      <c r="D4" s="2">
        <v>96</v>
      </c>
      <c r="E4" s="2">
        <v>95</v>
      </c>
      <c r="F4">
        <v>0.748</v>
      </c>
      <c r="G4">
        <v>1.0885</v>
      </c>
      <c r="H4">
        <v>0.122</v>
      </c>
      <c r="I4">
        <v>1.1034018715038001E-3</v>
      </c>
      <c r="J4">
        <v>2.9572662837613799</v>
      </c>
      <c r="K4">
        <v>1</v>
      </c>
      <c r="L4">
        <v>2.4629506060352701E-2</v>
      </c>
      <c r="M4">
        <v>0.206923850930505</v>
      </c>
      <c r="N4" t="s">
        <v>886</v>
      </c>
      <c r="O4" t="s">
        <v>885</v>
      </c>
    </row>
    <row r="5" spans="1:15" x14ac:dyDescent="0.2">
      <c r="A5" t="s">
        <v>15</v>
      </c>
      <c r="B5" t="s">
        <v>884</v>
      </c>
      <c r="C5" t="s">
        <v>883</v>
      </c>
      <c r="D5" s="2">
        <v>276</v>
      </c>
      <c r="E5" s="2">
        <v>264</v>
      </c>
      <c r="F5">
        <v>2.0790000000000002</v>
      </c>
      <c r="G5">
        <v>1.0521</v>
      </c>
      <c r="H5">
        <v>7.2999999999999995E-2</v>
      </c>
      <c r="I5">
        <v>1.9600225723926498E-3</v>
      </c>
      <c r="J5">
        <v>2.7077389271082599</v>
      </c>
      <c r="K5">
        <v>1</v>
      </c>
      <c r="L5">
        <v>3.6026554412242798E-2</v>
      </c>
      <c r="M5">
        <v>0.30267571572370799</v>
      </c>
      <c r="N5" t="s">
        <v>882</v>
      </c>
      <c r="O5" t="s">
        <v>881</v>
      </c>
    </row>
    <row r="6" spans="1:15" x14ac:dyDescent="0.2">
      <c r="A6" t="s">
        <v>15</v>
      </c>
      <c r="B6" t="s">
        <v>35</v>
      </c>
      <c r="C6" t="s">
        <v>36</v>
      </c>
      <c r="D6" s="2">
        <v>64</v>
      </c>
      <c r="E6" s="2">
        <v>64</v>
      </c>
      <c r="F6">
        <v>0.504</v>
      </c>
      <c r="G6">
        <v>1.0999000000000001</v>
      </c>
      <c r="H6">
        <v>0.13700000000000001</v>
      </c>
      <c r="I6">
        <v>2.2201139614308001E-3</v>
      </c>
      <c r="J6">
        <v>2.6536247320582498</v>
      </c>
      <c r="K6">
        <v>1</v>
      </c>
      <c r="L6">
        <v>3.6756853666072897E-2</v>
      </c>
      <c r="M6">
        <v>0.30881129690685799</v>
      </c>
      <c r="N6" t="s">
        <v>880</v>
      </c>
      <c r="O6" t="s">
        <v>879</v>
      </c>
    </row>
    <row r="7" spans="1:15" x14ac:dyDescent="0.2">
      <c r="A7" t="s">
        <v>15</v>
      </c>
      <c r="B7" t="s">
        <v>878</v>
      </c>
      <c r="C7" t="s">
        <v>877</v>
      </c>
      <c r="D7" s="2">
        <v>64</v>
      </c>
      <c r="E7" s="2">
        <v>64</v>
      </c>
      <c r="F7">
        <v>0.504</v>
      </c>
      <c r="G7">
        <v>1.0999000000000001</v>
      </c>
      <c r="H7">
        <v>0.13700000000000001</v>
      </c>
      <c r="I7">
        <v>2.2201139614308001E-3</v>
      </c>
      <c r="J7">
        <v>2.6536247320582498</v>
      </c>
      <c r="K7">
        <v>1</v>
      </c>
      <c r="L7">
        <v>3.6756853666072897E-2</v>
      </c>
      <c r="M7">
        <v>0.30881129690685799</v>
      </c>
      <c r="N7" t="s">
        <v>876</v>
      </c>
      <c r="O7" t="s">
        <v>875</v>
      </c>
    </row>
    <row r="8" spans="1:15" x14ac:dyDescent="0.2">
      <c r="A8" t="s">
        <v>15</v>
      </c>
      <c r="B8" t="s">
        <v>874</v>
      </c>
      <c r="C8" t="s">
        <v>873</v>
      </c>
      <c r="D8" s="2">
        <v>126</v>
      </c>
      <c r="E8" s="2">
        <v>123</v>
      </c>
      <c r="F8">
        <v>0.96899999999999997</v>
      </c>
      <c r="G8">
        <v>1.0737000000000001</v>
      </c>
      <c r="H8">
        <v>0.10299999999999999</v>
      </c>
      <c r="I8">
        <v>2.4799344505533798E-3</v>
      </c>
      <c r="J8">
        <v>2.6055597982621701</v>
      </c>
      <c r="K8">
        <v>1</v>
      </c>
      <c r="L8">
        <v>3.9733601808349603E-2</v>
      </c>
      <c r="M8">
        <v>0.33382033230288899</v>
      </c>
      <c r="N8" t="s">
        <v>872</v>
      </c>
      <c r="O8" t="s">
        <v>871</v>
      </c>
    </row>
    <row r="9" spans="1:15" x14ac:dyDescent="0.2">
      <c r="A9" t="s">
        <v>15</v>
      </c>
      <c r="B9" t="s">
        <v>870</v>
      </c>
      <c r="C9" t="s">
        <v>869</v>
      </c>
      <c r="D9" s="2">
        <v>58</v>
      </c>
      <c r="E9" s="2">
        <v>58</v>
      </c>
      <c r="F9">
        <v>0.45700000000000002</v>
      </c>
      <c r="G9">
        <v>1.0999000000000001</v>
      </c>
      <c r="H9">
        <v>0.13700000000000001</v>
      </c>
      <c r="I9">
        <v>3.9418172626331299E-3</v>
      </c>
      <c r="J9">
        <v>2.4043035129002099</v>
      </c>
      <c r="K9">
        <v>1</v>
      </c>
      <c r="L9">
        <v>5.6311675180473302E-2</v>
      </c>
      <c r="M9">
        <v>0.47310038017564698</v>
      </c>
      <c r="N9" t="s">
        <v>868</v>
      </c>
      <c r="O9" t="s">
        <v>867</v>
      </c>
    </row>
    <row r="10" spans="1:15" x14ac:dyDescent="0.2">
      <c r="A10" t="s">
        <v>15</v>
      </c>
      <c r="B10" t="s">
        <v>866</v>
      </c>
      <c r="C10" t="s">
        <v>865</v>
      </c>
      <c r="D10" s="2">
        <v>76</v>
      </c>
      <c r="E10" s="2">
        <v>75</v>
      </c>
      <c r="F10">
        <v>0.59099999999999997</v>
      </c>
      <c r="G10">
        <v>1.0854999999999999</v>
      </c>
      <c r="H10">
        <v>0.11799999999999999</v>
      </c>
      <c r="I10">
        <v>6.0798702000500696E-3</v>
      </c>
      <c r="J10">
        <v>2.2161056924384099</v>
      </c>
      <c r="K10">
        <v>1</v>
      </c>
      <c r="L10">
        <v>7.5245918317451393E-2</v>
      </c>
      <c r="M10">
        <v>0.632175697997993</v>
      </c>
      <c r="N10" t="s">
        <v>864</v>
      </c>
      <c r="O10" t="s">
        <v>863</v>
      </c>
    </row>
    <row r="11" spans="1:15" x14ac:dyDescent="0.2">
      <c r="A11" t="s">
        <v>15</v>
      </c>
      <c r="B11" t="s">
        <v>862</v>
      </c>
      <c r="C11" t="s">
        <v>861</v>
      </c>
      <c r="D11" s="2">
        <v>177</v>
      </c>
      <c r="E11" s="2">
        <v>170</v>
      </c>
      <c r="F11">
        <v>1.339</v>
      </c>
      <c r="G11">
        <v>1.0564</v>
      </c>
      <c r="H11">
        <v>7.9000000000000001E-2</v>
      </c>
      <c r="I11">
        <v>7.0247555532205498E-3</v>
      </c>
      <c r="J11">
        <v>2.15336878369826</v>
      </c>
      <c r="K11">
        <v>1</v>
      </c>
      <c r="L11">
        <v>8.0559123316749401E-2</v>
      </c>
      <c r="M11">
        <v>0.67681438610419697</v>
      </c>
      <c r="N11" t="s">
        <v>860</v>
      </c>
      <c r="O11" t="s">
        <v>859</v>
      </c>
    </row>
    <row r="12" spans="1:15" x14ac:dyDescent="0.2">
      <c r="A12" t="s">
        <v>15</v>
      </c>
      <c r="B12" t="s">
        <v>858</v>
      </c>
      <c r="C12" t="s">
        <v>857</v>
      </c>
      <c r="D12" s="2">
        <v>109</v>
      </c>
      <c r="E12" s="2">
        <v>106</v>
      </c>
      <c r="F12">
        <v>0.83499999999999996</v>
      </c>
      <c r="G12">
        <v>1.0697000000000001</v>
      </c>
      <c r="H12">
        <v>9.7000000000000003E-2</v>
      </c>
      <c r="I12">
        <v>8.4988649055612493E-3</v>
      </c>
      <c r="J12">
        <v>2.07063907407036</v>
      </c>
      <c r="K12">
        <v>1</v>
      </c>
      <c r="L12">
        <v>9.23789663647962E-2</v>
      </c>
      <c r="M12">
        <v>0.77611834432823701</v>
      </c>
      <c r="N12" t="s">
        <v>856</v>
      </c>
      <c r="O12" t="s">
        <v>855</v>
      </c>
    </row>
  </sheetData>
  <conditionalFormatting sqref="C1:C1048576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96320-09A8-B947-866C-1C342BB87314}">
  <dimension ref="A1:O11"/>
  <sheetViews>
    <sheetView zoomScale="80" zoomScaleNormal="80" workbookViewId="0">
      <pane ySplit="1" topLeftCell="A2" activePane="bottomLeft" state="frozen"/>
      <selection pane="bottomLeft" activeCell="M63" sqref="M63"/>
    </sheetView>
  </sheetViews>
  <sheetFormatPr baseColWidth="10" defaultRowHeight="15" x14ac:dyDescent="0.2"/>
  <cols>
    <col min="1" max="1" width="24" customWidth="1"/>
    <col min="2" max="2" width="11.1640625" customWidth="1"/>
    <col min="3" max="3" width="54" customWidth="1"/>
    <col min="4" max="4" width="11.6640625" customWidth="1"/>
    <col min="5" max="5" width="17" customWidth="1"/>
    <col min="6" max="6" width="25.1640625" customWidth="1"/>
    <col min="7" max="7" width="13.83203125" customWidth="1"/>
    <col min="8" max="8" width="8" customWidth="1"/>
    <col min="9" max="9" width="11.6640625" customWidth="1"/>
    <col min="10" max="10" width="15.5" customWidth="1"/>
    <col min="11" max="11" width="13.33203125" customWidth="1"/>
    <col min="12" max="12" width="18.5" customWidth="1"/>
    <col min="13" max="13" width="17.83203125" customWidth="1"/>
    <col min="14" max="15" width="54" customWidth="1"/>
  </cols>
  <sheetData>
    <row r="1" spans="1:1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">
      <c r="A2" t="s">
        <v>16</v>
      </c>
      <c r="B2" t="s">
        <v>934</v>
      </c>
      <c r="C2" t="s">
        <v>933</v>
      </c>
      <c r="D2" s="2">
        <v>174</v>
      </c>
      <c r="E2" s="2">
        <v>170</v>
      </c>
      <c r="F2">
        <v>1.339</v>
      </c>
      <c r="G2">
        <v>1.0746</v>
      </c>
      <c r="H2">
        <v>0.104</v>
      </c>
      <c r="I2">
        <v>2.8089400123373502E-4</v>
      </c>
      <c r="J2">
        <v>3.55145753548303</v>
      </c>
      <c r="K2">
        <v>0.70223500308433895</v>
      </c>
      <c r="L2">
        <v>9.5215231650961196E-3</v>
      </c>
      <c r="M2">
        <v>7.9994711839441804E-2</v>
      </c>
      <c r="N2" t="s">
        <v>932</v>
      </c>
      <c r="O2" t="s">
        <v>931</v>
      </c>
    </row>
    <row r="3" spans="1:15" x14ac:dyDescent="0.2">
      <c r="A3" t="s">
        <v>16</v>
      </c>
      <c r="B3" t="s">
        <v>59</v>
      </c>
      <c r="C3" t="s">
        <v>60</v>
      </c>
      <c r="D3" s="2">
        <v>204</v>
      </c>
      <c r="E3" s="2">
        <v>197</v>
      </c>
      <c r="F3">
        <v>1.5509999999999999</v>
      </c>
      <c r="G3">
        <v>1.0622</v>
      </c>
      <c r="H3">
        <v>8.6999999999999994E-2</v>
      </c>
      <c r="I3">
        <v>1.340629958736E-3</v>
      </c>
      <c r="J3">
        <v>2.8726910797592802</v>
      </c>
      <c r="K3">
        <v>1</v>
      </c>
      <c r="L3">
        <v>2.9144129537739E-2</v>
      </c>
      <c r="M3">
        <v>0.244853286996048</v>
      </c>
      <c r="N3" t="s">
        <v>930</v>
      </c>
      <c r="O3" t="s">
        <v>929</v>
      </c>
    </row>
    <row r="4" spans="1:15" x14ac:dyDescent="0.2">
      <c r="A4" t="s">
        <v>16</v>
      </c>
      <c r="B4" t="s">
        <v>928</v>
      </c>
      <c r="C4" t="s">
        <v>927</v>
      </c>
      <c r="D4" s="2">
        <v>59</v>
      </c>
      <c r="E4" s="2">
        <v>59</v>
      </c>
      <c r="F4">
        <v>0.46500000000000002</v>
      </c>
      <c r="G4">
        <v>1.0999000000000001</v>
      </c>
      <c r="H4">
        <v>0.13700000000000001</v>
      </c>
      <c r="I4">
        <v>3.5822079091980801E-3</v>
      </c>
      <c r="J4">
        <v>2.44584921156429</v>
      </c>
      <c r="K4">
        <v>1</v>
      </c>
      <c r="L4">
        <v>5.2679528076442397E-2</v>
      </c>
      <c r="M4">
        <v>0.44258503552884498</v>
      </c>
      <c r="N4" t="s">
        <v>926</v>
      </c>
      <c r="O4" t="s">
        <v>925</v>
      </c>
    </row>
    <row r="5" spans="1:15" x14ac:dyDescent="0.2">
      <c r="A5" t="s">
        <v>16</v>
      </c>
      <c r="B5" t="s">
        <v>924</v>
      </c>
      <c r="C5" t="s">
        <v>923</v>
      </c>
      <c r="D5" s="2">
        <v>59</v>
      </c>
      <c r="E5" s="2">
        <v>59</v>
      </c>
      <c r="F5">
        <v>0.46500000000000002</v>
      </c>
      <c r="G5">
        <v>1.0999000000000001</v>
      </c>
      <c r="H5">
        <v>0.13700000000000001</v>
      </c>
      <c r="I5">
        <v>3.5822079091980801E-3</v>
      </c>
      <c r="J5">
        <v>2.44584921156429</v>
      </c>
      <c r="K5">
        <v>1</v>
      </c>
      <c r="L5">
        <v>5.2679528076442397E-2</v>
      </c>
      <c r="M5">
        <v>0.44258503552884498</v>
      </c>
      <c r="N5" t="s">
        <v>922</v>
      </c>
      <c r="O5" t="s">
        <v>921</v>
      </c>
    </row>
    <row r="6" spans="1:15" x14ac:dyDescent="0.2">
      <c r="A6" t="s">
        <v>16</v>
      </c>
      <c r="B6" t="s">
        <v>920</v>
      </c>
      <c r="C6" t="s">
        <v>919</v>
      </c>
      <c r="D6" s="2">
        <v>77</v>
      </c>
      <c r="E6" s="2">
        <v>76</v>
      </c>
      <c r="F6">
        <v>0.59799999999999998</v>
      </c>
      <c r="G6">
        <v>1.0855999999999999</v>
      </c>
      <c r="H6">
        <v>0.11799999999999999</v>
      </c>
      <c r="I6">
        <v>5.5891582306576201E-3</v>
      </c>
      <c r="J6">
        <v>2.2526535952098699</v>
      </c>
      <c r="K6">
        <v>1</v>
      </c>
      <c r="L6">
        <v>7.2025234931154897E-2</v>
      </c>
      <c r="M6">
        <v>0.60511725000121497</v>
      </c>
      <c r="N6" t="s">
        <v>918</v>
      </c>
      <c r="O6" t="s">
        <v>917</v>
      </c>
    </row>
    <row r="7" spans="1:15" x14ac:dyDescent="0.2">
      <c r="A7" t="s">
        <v>16</v>
      </c>
      <c r="B7" t="s">
        <v>916</v>
      </c>
      <c r="C7" t="s">
        <v>915</v>
      </c>
      <c r="D7" s="2">
        <v>94</v>
      </c>
      <c r="E7" s="2">
        <v>92</v>
      </c>
      <c r="F7">
        <v>0.72399999999999998</v>
      </c>
      <c r="G7">
        <v>1.0765</v>
      </c>
      <c r="H7">
        <v>0.106</v>
      </c>
      <c r="I7">
        <v>6.8581795913571896E-3</v>
      </c>
      <c r="J7">
        <v>2.16379114644268</v>
      </c>
      <c r="K7">
        <v>1</v>
      </c>
      <c r="L7">
        <v>8.0559123316749401E-2</v>
      </c>
      <c r="M7">
        <v>0.67681438610419697</v>
      </c>
      <c r="N7" t="s">
        <v>914</v>
      </c>
      <c r="O7" t="s">
        <v>913</v>
      </c>
    </row>
    <row r="8" spans="1:15" x14ac:dyDescent="0.2">
      <c r="A8" t="s">
        <v>16</v>
      </c>
      <c r="B8" t="s">
        <v>912</v>
      </c>
      <c r="C8" t="s">
        <v>911</v>
      </c>
      <c r="D8" s="2">
        <v>74</v>
      </c>
      <c r="E8" s="2">
        <v>73</v>
      </c>
      <c r="F8">
        <v>0.57499999999999996</v>
      </c>
      <c r="G8">
        <v>1.0851</v>
      </c>
      <c r="H8">
        <v>0.11799999999999999</v>
      </c>
      <c r="I8">
        <v>7.1912302944623996E-3</v>
      </c>
      <c r="J8">
        <v>2.1431968030262998</v>
      </c>
      <c r="K8">
        <v>1</v>
      </c>
      <c r="L8">
        <v>8.1718526073436396E-2</v>
      </c>
      <c r="M8">
        <v>0.686555063915812</v>
      </c>
      <c r="N8" t="s">
        <v>910</v>
      </c>
      <c r="O8" t="s">
        <v>909</v>
      </c>
    </row>
    <row r="9" spans="1:15" x14ac:dyDescent="0.2">
      <c r="A9" t="s">
        <v>16</v>
      </c>
      <c r="B9" t="s">
        <v>908</v>
      </c>
      <c r="C9" t="s">
        <v>907</v>
      </c>
      <c r="D9" s="2">
        <v>51</v>
      </c>
      <c r="E9" s="2">
        <v>51</v>
      </c>
      <c r="F9">
        <v>0.40200000000000002</v>
      </c>
      <c r="G9">
        <v>1.0999000000000001</v>
      </c>
      <c r="H9">
        <v>0.13700000000000001</v>
      </c>
      <c r="I9">
        <v>7.6988995113696701E-3</v>
      </c>
      <c r="J9">
        <v>2.1135713488919698</v>
      </c>
      <c r="K9">
        <v>1</v>
      </c>
      <c r="L9">
        <v>8.5925217760822195E-2</v>
      </c>
      <c r="M9">
        <v>0.72189742285302405</v>
      </c>
      <c r="N9" t="s">
        <v>906</v>
      </c>
      <c r="O9" t="s">
        <v>905</v>
      </c>
    </row>
    <row r="10" spans="1:15" x14ac:dyDescent="0.2">
      <c r="A10" t="s">
        <v>16</v>
      </c>
      <c r="B10" t="s">
        <v>904</v>
      </c>
      <c r="C10" t="s">
        <v>903</v>
      </c>
      <c r="D10" s="2">
        <v>49</v>
      </c>
      <c r="E10" s="2">
        <v>49</v>
      </c>
      <c r="F10">
        <v>0.38600000000000001</v>
      </c>
      <c r="G10">
        <v>1.0999000000000001</v>
      </c>
      <c r="H10">
        <v>0.13700000000000001</v>
      </c>
      <c r="I10">
        <v>9.3210921179794001E-3</v>
      </c>
      <c r="J10">
        <v>2.0305331999824001</v>
      </c>
      <c r="K10">
        <v>1</v>
      </c>
      <c r="L10">
        <v>9.7500963577190305E-2</v>
      </c>
      <c r="M10">
        <v>0.81915060754321101</v>
      </c>
      <c r="N10" t="s">
        <v>902</v>
      </c>
      <c r="O10" t="s">
        <v>901</v>
      </c>
    </row>
    <row r="11" spans="1:15" x14ac:dyDescent="0.2">
      <c r="A11" t="s">
        <v>16</v>
      </c>
      <c r="B11" t="s">
        <v>900</v>
      </c>
      <c r="C11" t="s">
        <v>899</v>
      </c>
      <c r="D11" s="2">
        <v>156</v>
      </c>
      <c r="E11" s="2">
        <v>150</v>
      </c>
      <c r="F11">
        <v>1.181</v>
      </c>
      <c r="G11">
        <v>1.0576000000000001</v>
      </c>
      <c r="H11">
        <v>8.1000000000000003E-2</v>
      </c>
      <c r="I11">
        <v>9.7072793225902298E-3</v>
      </c>
      <c r="J11">
        <v>2.0129024735679799</v>
      </c>
      <c r="K11">
        <v>1</v>
      </c>
      <c r="L11">
        <v>0.101117492943648</v>
      </c>
      <c r="M11">
        <v>0.84953474036653898</v>
      </c>
      <c r="N11" t="s">
        <v>898</v>
      </c>
      <c r="O11" t="s">
        <v>897</v>
      </c>
    </row>
  </sheetData>
  <conditionalFormatting sqref="C1:C1048576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0622C-BF8F-634D-98BA-883782DC859F}">
  <dimension ref="A1:O18"/>
  <sheetViews>
    <sheetView zoomScale="80" zoomScaleNormal="80" workbookViewId="0">
      <pane ySplit="1" topLeftCell="A2" activePane="bottomLeft" state="frozen"/>
      <selection pane="bottomLeft" activeCell="C34" sqref="C34"/>
    </sheetView>
  </sheetViews>
  <sheetFormatPr baseColWidth="10" defaultRowHeight="15" x14ac:dyDescent="0.2"/>
  <cols>
    <col min="1" max="1" width="17.33203125" customWidth="1"/>
    <col min="2" max="2" width="14" customWidth="1"/>
    <col min="3" max="3" width="54" customWidth="1"/>
    <col min="4" max="4" width="12" customWidth="1"/>
    <col min="5" max="5" width="17" customWidth="1"/>
    <col min="6" max="6" width="25.1640625" customWidth="1"/>
    <col min="7" max="7" width="14" customWidth="1"/>
    <col min="8" max="8" width="12.1640625" customWidth="1"/>
    <col min="9" max="9" width="12.83203125" bestFit="1" customWidth="1"/>
    <col min="10" max="10" width="16" bestFit="1" customWidth="1"/>
    <col min="11" max="11" width="10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">
      <c r="A2" t="s">
        <v>18</v>
      </c>
      <c r="B2" t="s">
        <v>759</v>
      </c>
      <c r="C2" t="s">
        <v>760</v>
      </c>
      <c r="D2" s="2">
        <v>79</v>
      </c>
      <c r="E2" s="2">
        <v>78</v>
      </c>
      <c r="F2">
        <v>0.59599999999999997</v>
      </c>
      <c r="G2">
        <v>1.0546</v>
      </c>
      <c r="H2">
        <v>7.6999999999999999E-2</v>
      </c>
      <c r="I2">
        <v>3.4608210391851198E-2</v>
      </c>
      <c r="J2">
        <v>1.4608208577136299</v>
      </c>
      <c r="K2">
        <v>1</v>
      </c>
      <c r="L2">
        <v>0.47538750538257102</v>
      </c>
      <c r="M2">
        <v>1</v>
      </c>
      <c r="N2" t="s">
        <v>986</v>
      </c>
      <c r="O2" t="s">
        <v>985</v>
      </c>
    </row>
    <row r="3" spans="1:15" x14ac:dyDescent="0.2">
      <c r="A3" t="s">
        <v>18</v>
      </c>
      <c r="B3" t="s">
        <v>984</v>
      </c>
      <c r="C3" t="s">
        <v>983</v>
      </c>
      <c r="D3" s="2">
        <v>69</v>
      </c>
      <c r="E3" s="2">
        <v>68</v>
      </c>
      <c r="F3">
        <v>0.52</v>
      </c>
      <c r="G3">
        <v>1.0527</v>
      </c>
      <c r="H3">
        <v>7.3999999999999996E-2</v>
      </c>
      <c r="I3">
        <v>5.99314178656652E-2</v>
      </c>
      <c r="J3">
        <v>1.22234544758384</v>
      </c>
      <c r="K3">
        <v>1</v>
      </c>
      <c r="L3">
        <v>0.59844468569726905</v>
      </c>
      <c r="M3">
        <v>1</v>
      </c>
      <c r="N3" t="s">
        <v>982</v>
      </c>
      <c r="O3" t="s">
        <v>981</v>
      </c>
    </row>
    <row r="4" spans="1:15" x14ac:dyDescent="0.2">
      <c r="A4" t="s">
        <v>18</v>
      </c>
      <c r="B4" t="s">
        <v>980</v>
      </c>
      <c r="C4" t="s">
        <v>979</v>
      </c>
      <c r="D4" s="2">
        <v>67</v>
      </c>
      <c r="E4" s="2">
        <v>66</v>
      </c>
      <c r="F4">
        <v>0.505</v>
      </c>
      <c r="G4">
        <v>1.0522</v>
      </c>
      <c r="H4">
        <v>7.2999999999999995E-2</v>
      </c>
      <c r="I4">
        <v>6.6776446972561507E-2</v>
      </c>
      <c r="J4">
        <v>1.17537669251827</v>
      </c>
      <c r="K4">
        <v>1</v>
      </c>
      <c r="L4">
        <v>0.59844468569726905</v>
      </c>
      <c r="M4">
        <v>1</v>
      </c>
      <c r="N4" t="s">
        <v>978</v>
      </c>
      <c r="O4" t="s">
        <v>977</v>
      </c>
    </row>
    <row r="5" spans="1:15" x14ac:dyDescent="0.2">
      <c r="A5" t="s">
        <v>18</v>
      </c>
      <c r="B5" t="s">
        <v>687</v>
      </c>
      <c r="C5" t="s">
        <v>688</v>
      </c>
      <c r="D5" s="2">
        <v>38</v>
      </c>
      <c r="E5" s="2">
        <v>38</v>
      </c>
      <c r="F5">
        <v>0.29099999999999998</v>
      </c>
      <c r="G5">
        <v>1.0681</v>
      </c>
      <c r="H5">
        <v>9.5000000000000001E-2</v>
      </c>
      <c r="I5">
        <v>8.1417181312544704E-2</v>
      </c>
      <c r="J5">
        <v>1.0892839371027501</v>
      </c>
      <c r="K5">
        <v>1</v>
      </c>
      <c r="L5">
        <v>0.61124009994402895</v>
      </c>
      <c r="M5">
        <v>1</v>
      </c>
      <c r="N5" t="s">
        <v>976</v>
      </c>
      <c r="O5" t="s">
        <v>975</v>
      </c>
    </row>
    <row r="6" spans="1:15" x14ac:dyDescent="0.2">
      <c r="A6" t="s">
        <v>18</v>
      </c>
      <c r="B6" t="s">
        <v>767</v>
      </c>
      <c r="C6" t="s">
        <v>768</v>
      </c>
      <c r="D6" s="2">
        <v>38</v>
      </c>
      <c r="E6" s="2">
        <v>38</v>
      </c>
      <c r="F6">
        <v>0.29099999999999998</v>
      </c>
      <c r="G6">
        <v>1.0681</v>
      </c>
      <c r="H6">
        <v>9.5000000000000001E-2</v>
      </c>
      <c r="I6">
        <v>8.1417181312544704E-2</v>
      </c>
      <c r="J6">
        <v>1.0892839371027501</v>
      </c>
      <c r="K6">
        <v>1</v>
      </c>
      <c r="L6">
        <v>0.61124009994402895</v>
      </c>
      <c r="M6">
        <v>1</v>
      </c>
      <c r="N6" t="s">
        <v>974</v>
      </c>
      <c r="O6" t="s">
        <v>973</v>
      </c>
    </row>
    <row r="7" spans="1:15" x14ac:dyDescent="0.2">
      <c r="A7" t="s">
        <v>18</v>
      </c>
      <c r="B7" t="s">
        <v>667</v>
      </c>
      <c r="C7" t="s">
        <v>668</v>
      </c>
      <c r="D7" s="2">
        <v>36</v>
      </c>
      <c r="E7" s="2">
        <v>36</v>
      </c>
      <c r="F7">
        <v>0.27500000000000002</v>
      </c>
      <c r="G7">
        <v>1.0681</v>
      </c>
      <c r="H7">
        <v>9.5000000000000001E-2</v>
      </c>
      <c r="I7">
        <v>9.2923023993441101E-2</v>
      </c>
      <c r="J7">
        <v>1.0318766653989699</v>
      </c>
      <c r="K7">
        <v>1</v>
      </c>
      <c r="L7">
        <v>0.639965729982377</v>
      </c>
      <c r="M7">
        <v>1</v>
      </c>
      <c r="N7" t="s">
        <v>972</v>
      </c>
      <c r="O7" t="s">
        <v>971</v>
      </c>
    </row>
    <row r="8" spans="1:15" x14ac:dyDescent="0.2">
      <c r="A8" t="s">
        <v>18</v>
      </c>
      <c r="B8" t="s">
        <v>970</v>
      </c>
      <c r="C8" t="s">
        <v>969</v>
      </c>
      <c r="D8" s="2">
        <v>80</v>
      </c>
      <c r="E8" s="2">
        <v>78</v>
      </c>
      <c r="F8">
        <v>0.61399999999999999</v>
      </c>
      <c r="G8">
        <v>1.0724</v>
      </c>
      <c r="H8">
        <v>0.10100000000000001</v>
      </c>
      <c r="I8">
        <v>1.9652288020340102E-2</v>
      </c>
      <c r="J8">
        <v>1.7065868795500501</v>
      </c>
      <c r="K8">
        <v>1</v>
      </c>
      <c r="L8">
        <v>0.16146282874424001</v>
      </c>
      <c r="M8">
        <v>1</v>
      </c>
      <c r="N8" t="s">
        <v>968</v>
      </c>
      <c r="O8" t="s">
        <v>967</v>
      </c>
    </row>
    <row r="9" spans="1:15" x14ac:dyDescent="0.2">
      <c r="A9" t="s">
        <v>18</v>
      </c>
      <c r="B9" t="s">
        <v>966</v>
      </c>
      <c r="C9" t="s">
        <v>965</v>
      </c>
      <c r="D9" s="2">
        <v>56</v>
      </c>
      <c r="E9" s="2">
        <v>55</v>
      </c>
      <c r="F9">
        <v>0.433</v>
      </c>
      <c r="G9">
        <v>1.0803</v>
      </c>
      <c r="H9">
        <v>0.111</v>
      </c>
      <c r="I9">
        <v>3.1598099422279001E-2</v>
      </c>
      <c r="J9">
        <v>1.50033903874994</v>
      </c>
      <c r="K9">
        <v>1</v>
      </c>
      <c r="L9">
        <v>0.21069344159626499</v>
      </c>
      <c r="M9">
        <v>1</v>
      </c>
      <c r="N9" t="s">
        <v>964</v>
      </c>
      <c r="O9" t="s">
        <v>963</v>
      </c>
    </row>
    <row r="10" spans="1:15" x14ac:dyDescent="0.2">
      <c r="A10" t="s">
        <v>18</v>
      </c>
      <c r="B10" t="s">
        <v>962</v>
      </c>
      <c r="C10" t="s">
        <v>961</v>
      </c>
      <c r="D10" s="2">
        <v>53</v>
      </c>
      <c r="E10" s="2">
        <v>52</v>
      </c>
      <c r="F10">
        <v>0.40899999999999997</v>
      </c>
      <c r="G10">
        <v>1.0791999999999999</v>
      </c>
      <c r="H10">
        <v>0.11</v>
      </c>
      <c r="I10">
        <v>4.0175286396451702E-2</v>
      </c>
      <c r="J10">
        <v>1.3960410186105401</v>
      </c>
      <c r="K10">
        <v>1</v>
      </c>
      <c r="L10">
        <v>0.24028281337590701</v>
      </c>
      <c r="M10">
        <v>1</v>
      </c>
      <c r="N10" t="s">
        <v>960</v>
      </c>
      <c r="O10" t="s">
        <v>959</v>
      </c>
    </row>
    <row r="11" spans="1:15" x14ac:dyDescent="0.2">
      <c r="A11" t="s">
        <v>18</v>
      </c>
      <c r="B11" t="s">
        <v>655</v>
      </c>
      <c r="C11" t="s">
        <v>656</v>
      </c>
      <c r="D11" s="2">
        <v>99</v>
      </c>
      <c r="E11" s="2">
        <v>95</v>
      </c>
      <c r="F11">
        <v>0.748</v>
      </c>
      <c r="G11">
        <v>1.0555000000000001</v>
      </c>
      <c r="H11">
        <v>7.8E-2</v>
      </c>
      <c r="I11">
        <v>4.6941757553865503E-2</v>
      </c>
      <c r="J11">
        <v>1.3284406539437299</v>
      </c>
      <c r="K11">
        <v>1</v>
      </c>
      <c r="L11">
        <v>0.262149753160279</v>
      </c>
      <c r="M11">
        <v>1</v>
      </c>
      <c r="N11" t="s">
        <v>958</v>
      </c>
      <c r="O11" t="s">
        <v>957</v>
      </c>
    </row>
    <row r="12" spans="1:15" x14ac:dyDescent="0.2">
      <c r="A12" t="s">
        <v>18</v>
      </c>
      <c r="B12" t="s">
        <v>956</v>
      </c>
      <c r="C12" t="s">
        <v>955</v>
      </c>
      <c r="D12" s="2">
        <v>125</v>
      </c>
      <c r="E12" s="2">
        <v>119</v>
      </c>
      <c r="F12">
        <v>0.93700000000000006</v>
      </c>
      <c r="G12">
        <v>1.0470999999999999</v>
      </c>
      <c r="H12">
        <v>6.6000000000000003E-2</v>
      </c>
      <c r="I12">
        <v>5.5814961823755498E-2</v>
      </c>
      <c r="J12">
        <v>1.2532493679708501</v>
      </c>
      <c r="K12">
        <v>1</v>
      </c>
      <c r="L12">
        <v>0.297509123182499</v>
      </c>
      <c r="M12">
        <v>1</v>
      </c>
      <c r="N12" t="s">
        <v>954</v>
      </c>
      <c r="O12" t="s">
        <v>953</v>
      </c>
    </row>
    <row r="13" spans="1:15" x14ac:dyDescent="0.2">
      <c r="A13" t="s">
        <v>18</v>
      </c>
      <c r="B13" t="s">
        <v>952</v>
      </c>
      <c r="C13" t="s">
        <v>951</v>
      </c>
      <c r="D13" s="2">
        <v>64</v>
      </c>
      <c r="E13" s="2">
        <v>62</v>
      </c>
      <c r="F13">
        <v>0.48799999999999999</v>
      </c>
      <c r="G13">
        <v>1.0656000000000001</v>
      </c>
      <c r="H13">
        <v>9.1999999999999998E-2</v>
      </c>
      <c r="I13">
        <v>6.1591280659891702E-2</v>
      </c>
      <c r="J13">
        <v>1.2104807655843399</v>
      </c>
      <c r="K13">
        <v>1</v>
      </c>
      <c r="L13">
        <v>0.31311237913088902</v>
      </c>
      <c r="M13">
        <v>1</v>
      </c>
      <c r="N13" t="s">
        <v>950</v>
      </c>
      <c r="O13" t="s">
        <v>949</v>
      </c>
    </row>
    <row r="14" spans="1:15" x14ac:dyDescent="0.2">
      <c r="A14" t="s">
        <v>18</v>
      </c>
      <c r="B14" t="s">
        <v>223</v>
      </c>
      <c r="C14" t="s">
        <v>224</v>
      </c>
      <c r="D14" s="2">
        <v>28</v>
      </c>
      <c r="E14" s="2">
        <v>28</v>
      </c>
      <c r="F14">
        <v>0.22</v>
      </c>
      <c r="G14">
        <v>1.0999000000000001</v>
      </c>
      <c r="H14">
        <v>0.13700000000000001</v>
      </c>
      <c r="I14">
        <v>6.92806959627153E-2</v>
      </c>
      <c r="J14">
        <v>1.15938775824174</v>
      </c>
      <c r="K14">
        <v>1</v>
      </c>
      <c r="L14">
        <v>0.32928087434750603</v>
      </c>
      <c r="M14">
        <v>1</v>
      </c>
      <c r="N14" t="s">
        <v>225</v>
      </c>
      <c r="O14" t="s">
        <v>226</v>
      </c>
    </row>
    <row r="15" spans="1:15" x14ac:dyDescent="0.2">
      <c r="A15" t="s">
        <v>18</v>
      </c>
      <c r="B15" t="s">
        <v>948</v>
      </c>
      <c r="C15" t="s">
        <v>947</v>
      </c>
      <c r="D15" s="2">
        <v>46</v>
      </c>
      <c r="E15" s="2">
        <v>45</v>
      </c>
      <c r="F15">
        <v>0.35399999999999998</v>
      </c>
      <c r="G15">
        <v>1.0760000000000001</v>
      </c>
      <c r="H15">
        <v>0.106</v>
      </c>
      <c r="I15">
        <v>6.9695109870025404E-2</v>
      </c>
      <c r="J15">
        <v>1.1567976929345301</v>
      </c>
      <c r="K15">
        <v>1</v>
      </c>
      <c r="L15">
        <v>0.32999578536943902</v>
      </c>
      <c r="M15">
        <v>1</v>
      </c>
      <c r="N15" t="s">
        <v>946</v>
      </c>
      <c r="O15" t="s">
        <v>945</v>
      </c>
    </row>
    <row r="16" spans="1:15" x14ac:dyDescent="0.2">
      <c r="A16" t="s">
        <v>18</v>
      </c>
      <c r="B16" t="s">
        <v>944</v>
      </c>
      <c r="C16" t="s">
        <v>943</v>
      </c>
      <c r="D16" s="2">
        <v>25</v>
      </c>
      <c r="E16" s="2">
        <v>25</v>
      </c>
      <c r="F16">
        <v>0.19700000000000001</v>
      </c>
      <c r="G16">
        <v>1.0999000000000001</v>
      </c>
      <c r="H16">
        <v>0.13700000000000001</v>
      </c>
      <c r="I16">
        <v>9.2246346133719695E-2</v>
      </c>
      <c r="J16">
        <v>1.0350508271785499</v>
      </c>
      <c r="K16">
        <v>1</v>
      </c>
      <c r="L16">
        <v>0.38281544256863298</v>
      </c>
      <c r="M16">
        <v>1</v>
      </c>
      <c r="N16" t="s">
        <v>942</v>
      </c>
      <c r="O16" t="s">
        <v>941</v>
      </c>
    </row>
    <row r="17" spans="1:15" x14ac:dyDescent="0.2">
      <c r="A17" t="s">
        <v>18</v>
      </c>
      <c r="B17" t="s">
        <v>635</v>
      </c>
      <c r="C17" t="s">
        <v>636</v>
      </c>
      <c r="D17" s="2">
        <v>25</v>
      </c>
      <c r="E17" s="2">
        <v>25</v>
      </c>
      <c r="F17">
        <v>0.19700000000000001</v>
      </c>
      <c r="G17">
        <v>1.0999000000000001</v>
      </c>
      <c r="H17">
        <v>0.13700000000000001</v>
      </c>
      <c r="I17">
        <v>9.2246346133719695E-2</v>
      </c>
      <c r="J17">
        <v>1.0350508271785499</v>
      </c>
      <c r="K17">
        <v>1</v>
      </c>
      <c r="L17">
        <v>0.38281544256863298</v>
      </c>
      <c r="M17">
        <v>1</v>
      </c>
      <c r="N17" t="s">
        <v>940</v>
      </c>
      <c r="O17" t="s">
        <v>939</v>
      </c>
    </row>
    <row r="18" spans="1:15" x14ac:dyDescent="0.2">
      <c r="A18" t="s">
        <v>18</v>
      </c>
      <c r="B18" t="s">
        <v>938</v>
      </c>
      <c r="C18" t="s">
        <v>937</v>
      </c>
      <c r="D18" s="2">
        <v>58</v>
      </c>
      <c r="E18" s="2">
        <v>56</v>
      </c>
      <c r="F18">
        <v>0.441</v>
      </c>
      <c r="G18">
        <v>1.0620000000000001</v>
      </c>
      <c r="H18">
        <v>8.6999999999999994E-2</v>
      </c>
      <c r="I18">
        <v>9.2488210924581801E-2</v>
      </c>
      <c r="J18">
        <v>1.0339136213874001</v>
      </c>
      <c r="K18">
        <v>1</v>
      </c>
      <c r="L18">
        <v>0.38281544256863298</v>
      </c>
      <c r="M18">
        <v>1</v>
      </c>
      <c r="N18" t="s">
        <v>936</v>
      </c>
      <c r="O18" t="s">
        <v>935</v>
      </c>
    </row>
  </sheetData>
  <conditionalFormatting sqref="C1:C1048576">
    <cfRule type="duplicateValues" dxfId="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FBA59-9807-F34A-9823-334A7518EA4C}">
  <dimension ref="A1:O11"/>
  <sheetViews>
    <sheetView zoomScale="80" zoomScaleNormal="80" workbookViewId="0">
      <pane ySplit="1" topLeftCell="A2" activePane="bottomLeft" state="frozen"/>
      <selection pane="bottomLeft" activeCell="C14" sqref="C14"/>
    </sheetView>
  </sheetViews>
  <sheetFormatPr baseColWidth="10" defaultRowHeight="15" x14ac:dyDescent="0.2"/>
  <cols>
    <col min="1" max="1" width="25.1640625" bestFit="1" customWidth="1"/>
    <col min="2" max="2" width="11.6640625" bestFit="1" customWidth="1"/>
    <col min="3" max="3" width="58.33203125" customWidth="1"/>
    <col min="4" max="4" width="12.33203125" bestFit="1" customWidth="1"/>
    <col min="5" max="5" width="17.6640625" bestFit="1" customWidth="1"/>
    <col min="6" max="6" width="26" bestFit="1" customWidth="1"/>
    <col min="7" max="7" width="14.1640625" bestFit="1" customWidth="1"/>
    <col min="8" max="8" width="8.33203125" bestFit="1" customWidth="1"/>
    <col min="9" max="9" width="12.83203125" bestFit="1" customWidth="1"/>
    <col min="10" max="10" width="16" bestFit="1" customWidth="1"/>
    <col min="11" max="11" width="10" bestFit="1" customWidth="1"/>
    <col min="12" max="12" width="19.1640625" bestFit="1" customWidth="1"/>
    <col min="13" max="13" width="18.33203125" bestFit="1" customWidth="1"/>
    <col min="14" max="15" width="54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7</v>
      </c>
      <c r="B2" t="s">
        <v>1010</v>
      </c>
      <c r="C2" t="s">
        <v>1009</v>
      </c>
      <c r="D2" s="2">
        <v>120</v>
      </c>
      <c r="E2" s="2">
        <v>119</v>
      </c>
      <c r="F2">
        <v>0.88800000000000001</v>
      </c>
      <c r="G2">
        <v>1.0335000000000001</v>
      </c>
      <c r="H2">
        <v>4.8000000000000001E-2</v>
      </c>
      <c r="I2">
        <v>4.2104463138100498E-2</v>
      </c>
      <c r="J2">
        <v>1.3756718658386</v>
      </c>
      <c r="K2">
        <v>1</v>
      </c>
      <c r="L2">
        <v>0.91639288122525997</v>
      </c>
      <c r="M2">
        <v>1</v>
      </c>
      <c r="N2" t="s">
        <v>1008</v>
      </c>
      <c r="O2" t="s">
        <v>1007</v>
      </c>
    </row>
    <row r="3" spans="1:15" x14ac:dyDescent="0.2">
      <c r="A3" t="s">
        <v>17</v>
      </c>
      <c r="B3" t="s">
        <v>1006</v>
      </c>
      <c r="C3" t="s">
        <v>1005</v>
      </c>
      <c r="D3" s="2">
        <v>295</v>
      </c>
      <c r="E3" s="2">
        <v>288</v>
      </c>
      <c r="F3">
        <v>2.149</v>
      </c>
      <c r="G3">
        <v>1.0174000000000001</v>
      </c>
      <c r="H3">
        <v>2.5000000000000001E-2</v>
      </c>
      <c r="I3">
        <v>8.5676075622299397E-2</v>
      </c>
      <c r="J3">
        <v>1.06714043450362</v>
      </c>
      <c r="K3">
        <v>1</v>
      </c>
      <c r="L3">
        <v>0.91639288122525997</v>
      </c>
      <c r="M3">
        <v>1</v>
      </c>
      <c r="N3" t="s">
        <v>1004</v>
      </c>
      <c r="O3" t="s">
        <v>1003</v>
      </c>
    </row>
    <row r="4" spans="1:15" x14ac:dyDescent="0.2">
      <c r="A4" t="s">
        <v>17</v>
      </c>
      <c r="B4" t="s">
        <v>1002</v>
      </c>
      <c r="C4" t="s">
        <v>1001</v>
      </c>
      <c r="D4" s="2">
        <v>98</v>
      </c>
      <c r="E4" s="2">
        <v>97</v>
      </c>
      <c r="F4">
        <v>0.72399999999999998</v>
      </c>
      <c r="G4">
        <v>1.0315000000000001</v>
      </c>
      <c r="H4">
        <v>4.4999999999999998E-2</v>
      </c>
      <c r="I4">
        <v>8.8949107257958501E-2</v>
      </c>
      <c r="J4">
        <v>1.0508584063758699</v>
      </c>
      <c r="K4">
        <v>1</v>
      </c>
      <c r="L4">
        <v>0.91639288122525997</v>
      </c>
      <c r="M4">
        <v>1</v>
      </c>
      <c r="N4" t="s">
        <v>1000</v>
      </c>
      <c r="O4" t="s">
        <v>999</v>
      </c>
    </row>
    <row r="5" spans="1:15" x14ac:dyDescent="0.2">
      <c r="A5" t="s">
        <v>17</v>
      </c>
      <c r="B5" t="s">
        <v>854</v>
      </c>
      <c r="C5" t="s">
        <v>853</v>
      </c>
      <c r="D5" s="2">
        <v>98</v>
      </c>
      <c r="E5" s="2">
        <v>97</v>
      </c>
      <c r="F5">
        <v>0.72399999999999998</v>
      </c>
      <c r="G5">
        <v>1.0315000000000001</v>
      </c>
      <c r="H5">
        <v>4.4999999999999998E-2</v>
      </c>
      <c r="I5">
        <v>8.8949107257958501E-2</v>
      </c>
      <c r="J5">
        <v>1.0508584063758699</v>
      </c>
      <c r="K5">
        <v>1</v>
      </c>
      <c r="L5">
        <v>0.91639288122525997</v>
      </c>
      <c r="M5">
        <v>1</v>
      </c>
      <c r="N5" t="s">
        <v>852</v>
      </c>
      <c r="O5" t="s">
        <v>851</v>
      </c>
    </row>
    <row r="6" spans="1:15" x14ac:dyDescent="0.2">
      <c r="A6" t="s">
        <v>17</v>
      </c>
      <c r="B6" t="s">
        <v>707</v>
      </c>
      <c r="C6" t="s">
        <v>708</v>
      </c>
      <c r="D6" s="2">
        <v>58</v>
      </c>
      <c r="E6" s="2">
        <v>58</v>
      </c>
      <c r="F6">
        <v>0.433</v>
      </c>
      <c r="G6">
        <v>1.0422</v>
      </c>
      <c r="H6">
        <v>0.06</v>
      </c>
      <c r="I6">
        <v>9.0731741685980305E-2</v>
      </c>
      <c r="J6">
        <v>1.0422407523283801</v>
      </c>
      <c r="K6">
        <v>1</v>
      </c>
      <c r="L6">
        <v>0.91639288122525997</v>
      </c>
      <c r="M6">
        <v>1</v>
      </c>
      <c r="N6" t="s">
        <v>814</v>
      </c>
      <c r="O6" t="s">
        <v>813</v>
      </c>
    </row>
    <row r="7" spans="1:15" x14ac:dyDescent="0.2">
      <c r="A7" t="s">
        <v>17</v>
      </c>
      <c r="B7" t="s">
        <v>812</v>
      </c>
      <c r="C7" t="s">
        <v>811</v>
      </c>
      <c r="D7" s="2">
        <v>57</v>
      </c>
      <c r="E7" s="2">
        <v>57</v>
      </c>
      <c r="F7">
        <v>0.42499999999999999</v>
      </c>
      <c r="G7">
        <v>1.0422</v>
      </c>
      <c r="H7">
        <v>0.06</v>
      </c>
      <c r="I7">
        <v>9.4572850186847995E-2</v>
      </c>
      <c r="J7">
        <v>1.0242335222276699</v>
      </c>
      <c r="K7">
        <v>1</v>
      </c>
      <c r="L7">
        <v>0.91639288122525997</v>
      </c>
      <c r="M7">
        <v>1</v>
      </c>
      <c r="N7" t="s">
        <v>810</v>
      </c>
      <c r="O7" t="s">
        <v>809</v>
      </c>
    </row>
    <row r="8" spans="1:15" x14ac:dyDescent="0.2">
      <c r="A8" t="s">
        <v>17</v>
      </c>
      <c r="B8" t="s">
        <v>363</v>
      </c>
      <c r="C8" t="s">
        <v>364</v>
      </c>
      <c r="D8" s="2">
        <v>96</v>
      </c>
      <c r="E8" s="2">
        <v>95</v>
      </c>
      <c r="F8">
        <v>0.70899999999999996</v>
      </c>
      <c r="G8">
        <v>1.0313000000000001</v>
      </c>
      <c r="H8">
        <v>4.3999999999999997E-2</v>
      </c>
      <c r="I8">
        <v>9.50611358391939E-2</v>
      </c>
      <c r="J8">
        <v>1.0219970008371</v>
      </c>
      <c r="K8">
        <v>1</v>
      </c>
      <c r="L8">
        <v>0.91639288122525997</v>
      </c>
      <c r="M8">
        <v>1</v>
      </c>
      <c r="N8" t="s">
        <v>998</v>
      </c>
      <c r="O8" t="s">
        <v>997</v>
      </c>
    </row>
    <row r="9" spans="1:15" x14ac:dyDescent="0.2">
      <c r="A9" t="s">
        <v>17</v>
      </c>
      <c r="B9" t="s">
        <v>996</v>
      </c>
      <c r="C9" t="s">
        <v>995</v>
      </c>
      <c r="D9" s="2">
        <v>131</v>
      </c>
      <c r="E9" s="2">
        <v>129</v>
      </c>
      <c r="F9">
        <v>0.96199999999999997</v>
      </c>
      <c r="G9">
        <v>1.0262</v>
      </c>
      <c r="H9">
        <v>3.6999999999999998E-2</v>
      </c>
      <c r="I9">
        <v>9.5855903482817903E-2</v>
      </c>
      <c r="J9">
        <v>1.0183811350440299</v>
      </c>
      <c r="K9">
        <v>1</v>
      </c>
      <c r="L9">
        <v>0.91639288122525997</v>
      </c>
      <c r="M9">
        <v>1</v>
      </c>
      <c r="N9" t="s">
        <v>994</v>
      </c>
      <c r="O9" t="s">
        <v>993</v>
      </c>
    </row>
    <row r="10" spans="1:15" x14ac:dyDescent="0.2">
      <c r="A10" t="s">
        <v>17</v>
      </c>
      <c r="B10" t="s">
        <v>55</v>
      </c>
      <c r="C10" t="s">
        <v>56</v>
      </c>
      <c r="D10" s="2">
        <v>91</v>
      </c>
      <c r="E10" s="2">
        <v>91</v>
      </c>
      <c r="F10">
        <v>0.67800000000000005</v>
      </c>
      <c r="G10">
        <v>1.0402</v>
      </c>
      <c r="H10">
        <v>5.7000000000000002E-2</v>
      </c>
      <c r="I10">
        <v>2.73321501716016E-2</v>
      </c>
      <c r="J10">
        <v>1.5633262017895799</v>
      </c>
      <c r="K10">
        <v>1</v>
      </c>
      <c r="L10">
        <v>0.94419159442012801</v>
      </c>
      <c r="M10">
        <v>1</v>
      </c>
      <c r="N10" t="s">
        <v>992</v>
      </c>
      <c r="O10" t="s">
        <v>991</v>
      </c>
    </row>
    <row r="11" spans="1:15" x14ac:dyDescent="0.2">
      <c r="A11" t="s">
        <v>17</v>
      </c>
      <c r="B11" t="s">
        <v>990</v>
      </c>
      <c r="C11" t="s">
        <v>989</v>
      </c>
      <c r="D11" s="2">
        <v>246</v>
      </c>
      <c r="E11" s="2">
        <v>242</v>
      </c>
      <c r="F11">
        <v>1.802</v>
      </c>
      <c r="G11">
        <v>1.0233000000000001</v>
      </c>
      <c r="H11">
        <v>3.3000000000000002E-2</v>
      </c>
      <c r="I11">
        <v>3.61490022571151E-2</v>
      </c>
      <c r="J11">
        <v>1.44190368509723</v>
      </c>
      <c r="K11">
        <v>1</v>
      </c>
      <c r="L11">
        <v>0.94419159442012801</v>
      </c>
      <c r="M11">
        <v>1</v>
      </c>
      <c r="N11" t="s">
        <v>988</v>
      </c>
      <c r="O11" t="s">
        <v>987</v>
      </c>
    </row>
  </sheetData>
  <conditionalFormatting sqref="C1:C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FCs-CpCs GO BP 1w-4w</vt:lpstr>
      <vt:lpstr>TFCs-CpCs GO CC 1w-4w</vt:lpstr>
      <vt:lpstr>TFCs-CpCs GO MF 1w-4w</vt:lpstr>
      <vt:lpstr>TFCs-CpCs KEGG 1w-4w</vt:lpstr>
      <vt:lpstr>ECs GO BP 1w-4w</vt:lpstr>
      <vt:lpstr>ECs GO CC 1w-4w</vt:lpstr>
      <vt:lpstr>ECs GO MF 1w-4w</vt:lpstr>
      <vt:lpstr>ECs KEGG 1w-4w</vt:lpstr>
      <vt:lpstr>ECs GO BP Smu1 RNAi</vt:lpstr>
      <vt:lpstr>ECs GO CC Smu1 RNAi</vt:lpstr>
      <vt:lpstr>ECs GO MF Smu1 RNAi</vt:lpstr>
      <vt:lpstr>ECs KEGG Smu1 RNA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caimo Gonzalez Reyes</cp:lastModifiedBy>
  <dcterms:modified xsi:type="dcterms:W3CDTF">2024-11-26T17:14:08Z</dcterms:modified>
</cp:coreProperties>
</file>